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920" windowHeight="10840"/>
  </bookViews>
  <sheets>
    <sheet name="Supplementary Table 3" sheetId="1" r:id="rId1"/>
  </sheets>
  <definedNames>
    <definedName name="_xlnm._FilterDatabase" localSheetId="0" hidden="1">'Supplementary Table 3'!$A$2:$U$5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86" uniqueCount="177">
  <si>
    <t>Supplementary Table 3. Genotype distribution of TNF-α-308G/A polymorphism and their allele genotype in the included studies of SLE</t>
  </si>
  <si>
    <t>No.</t>
  </si>
  <si>
    <t>First Author/Year</t>
  </si>
  <si>
    <t>Country</t>
  </si>
  <si>
    <t>Geographic region</t>
  </si>
  <si>
    <t>Ethnicity</t>
  </si>
  <si>
    <t>Sample size</t>
  </si>
  <si>
    <t>SC</t>
  </si>
  <si>
    <t>Type of control</t>
  </si>
  <si>
    <t>Matching</t>
  </si>
  <si>
    <t>Genotypes distribution of TNF-a-308G/A (rs1800629)</t>
  </si>
  <si>
    <t xml:space="preserve">Allele </t>
  </si>
  <si>
    <t>Quality</t>
  </si>
  <si>
    <t>HWE</t>
  </si>
  <si>
    <t>Cases</t>
  </si>
  <si>
    <t xml:space="preserve"> Controls</t>
  </si>
  <si>
    <t>Controls</t>
  </si>
  <si>
    <t>GG</t>
  </si>
  <si>
    <t>GA</t>
  </si>
  <si>
    <t>AA</t>
  </si>
  <si>
    <t>A</t>
  </si>
  <si>
    <t>G</t>
  </si>
  <si>
    <t>Fugger L [29] 1989</t>
  </si>
  <si>
    <t>Denmark</t>
  </si>
  <si>
    <t>Europe</t>
  </si>
  <si>
    <t>Caucasian</t>
  </si>
  <si>
    <t>20/131</t>
  </si>
  <si>
    <t>NR</t>
  </si>
  <si>
    <t>Healthy control</t>
  </si>
  <si>
    <t>No</t>
  </si>
  <si>
    <t>Good</t>
  </si>
  <si>
    <t>Goldstein R [31] 1993</t>
  </si>
  <si>
    <t>Canada</t>
  </si>
  <si>
    <t>North America</t>
  </si>
  <si>
    <t>91/91</t>
  </si>
  <si>
    <t>HB</t>
  </si>
  <si>
    <t>Danis VA [34] 1995</t>
  </si>
  <si>
    <t>Australia</t>
  </si>
  <si>
    <t>Oceania</t>
  </si>
  <si>
    <t>40/57</t>
  </si>
  <si>
    <t>Hrycek A [53] 2005</t>
  </si>
  <si>
    <t>Poland</t>
  </si>
  <si>
    <t>24/36</t>
  </si>
  <si>
    <t>Dourmishev L [61] 2012</t>
  </si>
  <si>
    <t>Bulgaria</t>
  </si>
  <si>
    <t>27/63</t>
  </si>
  <si>
    <t>Age and sex</t>
  </si>
  <si>
    <t>Poor</t>
  </si>
  <si>
    <t>May LA [47] 2002</t>
  </si>
  <si>
    <t>47/57</t>
  </si>
  <si>
    <t>Non-SLE patients</t>
  </si>
  <si>
    <t>Moderate</t>
  </si>
  <si>
    <t>van der Linden MW [45] 2001</t>
  </si>
  <si>
    <t>The Netherlands</t>
  </si>
  <si>
    <t>91/253</t>
  </si>
  <si>
    <t>Rood MJ [42] 2000</t>
  </si>
  <si>
    <t>99/177</t>
  </si>
  <si>
    <t>Parks CG [49] 2004</t>
  </si>
  <si>
    <t>USA</t>
  </si>
  <si>
    <t>86/203</t>
  </si>
  <si>
    <t>PB</t>
  </si>
  <si>
    <t>African</t>
  </si>
  <si>
    <t>144/73</t>
  </si>
  <si>
    <t>Ahmed HH [63] 2014</t>
  </si>
  <si>
    <t>Egypt</t>
  </si>
  <si>
    <t>Africa</t>
  </si>
  <si>
    <t>100/100</t>
  </si>
  <si>
    <t>Garavito G [71] 2017</t>
  </si>
  <si>
    <t>Colombia</t>
  </si>
  <si>
    <t>South American</t>
  </si>
  <si>
    <t>Mixed</t>
  </si>
  <si>
    <t>46/92</t>
  </si>
  <si>
    <t>FB</t>
  </si>
  <si>
    <t>Wang Y [40] 1998</t>
  </si>
  <si>
    <t>China</t>
  </si>
  <si>
    <t>Asia</t>
  </si>
  <si>
    <t>Asian</t>
  </si>
  <si>
    <t>51/187</t>
  </si>
  <si>
    <t>Zúñiga J [44] 2001</t>
  </si>
  <si>
    <t>Mexico</t>
  </si>
  <si>
    <t>51/55</t>
  </si>
  <si>
    <t>Wilson AG [33] 1994</t>
  </si>
  <si>
    <t>UK</t>
  </si>
  <si>
    <t>81/168</t>
  </si>
  <si>
    <t>Tahghighi F [65] 2015</t>
  </si>
  <si>
    <t>Iran</t>
  </si>
  <si>
    <t>57/137</t>
  </si>
  <si>
    <t>Wang M [41] 1999</t>
  </si>
  <si>
    <t>89/70</t>
  </si>
  <si>
    <t>Correa P [54] 2005</t>
  </si>
  <si>
    <t>100/430</t>
  </si>
  <si>
    <t>Non-SLE control</t>
  </si>
  <si>
    <t>Sex</t>
  </si>
  <si>
    <t>Angelo HD [60] 2012</t>
  </si>
  <si>
    <t>Brazil</t>
  </si>
  <si>
    <t>98/76</t>
  </si>
  <si>
    <t>Tsai LJ [58] 2008</t>
  </si>
  <si>
    <t>95/96</t>
  </si>
  <si>
    <t>Santos MJ [11] 2012</t>
  </si>
  <si>
    <t>Portugal</t>
  </si>
  <si>
    <t>115/152</t>
  </si>
  <si>
    <t>Chen CJ [39] 1997</t>
  </si>
  <si>
    <t>100/107</t>
  </si>
  <si>
    <t>Fu CW [46] 2002</t>
  </si>
  <si>
    <t>100/116</t>
  </si>
  <si>
    <t>–</t>
  </si>
  <si>
    <t>Manolova I [72] 2018</t>
  </si>
  <si>
    <t>154/224</t>
  </si>
  <si>
    <t>Guarnizo-Zuccardi P [56] 2007</t>
  </si>
  <si>
    <t>120/102</t>
  </si>
  <si>
    <t>Al-Kholy W [68] 2016</t>
  </si>
  <si>
    <t>125/112</t>
  </si>
  <si>
    <t>Schotte H [51] 2005</t>
  </si>
  <si>
    <t>Germany</t>
  </si>
  <si>
    <t>205/157</t>
  </si>
  <si>
    <t>Suárez A [52] 2005</t>
  </si>
  <si>
    <t>Spain</t>
  </si>
  <si>
    <t>192/343</t>
  </si>
  <si>
    <t>Lu LY [50] 2005</t>
  </si>
  <si>
    <t>136/115</t>
  </si>
  <si>
    <t>Hirankarn N [57] 2007</t>
  </si>
  <si>
    <t>Thailand</t>
  </si>
  <si>
    <t>154/154</t>
  </si>
  <si>
    <t>Lin YJ [28] 2009</t>
  </si>
  <si>
    <t>161/211</t>
  </si>
  <si>
    <t>Umare VD [70] 2017</t>
  </si>
  <si>
    <t>India</t>
  </si>
  <si>
    <t>Indian</t>
  </si>
  <si>
    <t>200/201</t>
  </si>
  <si>
    <t>Muñoz SA [62] 2014</t>
  </si>
  <si>
    <t xml:space="preserve"> Argentina</t>
  </si>
  <si>
    <t>179/223</t>
  </si>
  <si>
    <t>Rzeszotarska E [66] 2022</t>
  </si>
  <si>
    <t>193/337</t>
  </si>
  <si>
    <t>Mahto H [74] 2019</t>
  </si>
  <si>
    <t>204/224</t>
  </si>
  <si>
    <t>Piotrowski P [64] 2015</t>
  </si>
  <si>
    <t>262/528</t>
  </si>
  <si>
    <t>Katkam SK [67] 2021</t>
  </si>
  <si>
    <t>202/318</t>
  </si>
  <si>
    <t>Yang ZC [69] 2017</t>
  </si>
  <si>
    <t>556/570</t>
  </si>
  <si>
    <t>&lt;0.001</t>
  </si>
  <si>
    <t>Ramírez-Bello J [73] 2018</t>
  </si>
  <si>
    <t>442/495</t>
  </si>
  <si>
    <t>Salazar-Camarena DC [75] 2025</t>
  </si>
  <si>
    <t>180/186</t>
  </si>
  <si>
    <t>Mashayekh Z [76] 2023</t>
  </si>
  <si>
    <t>120/120</t>
  </si>
  <si>
    <t>Rageh [77] 2017</t>
  </si>
  <si>
    <t>50/50</t>
  </si>
  <si>
    <t>Atsumi T [30] 1992</t>
  </si>
  <si>
    <t>Japan</t>
  </si>
  <si>
    <t>74/20</t>
  </si>
  <si>
    <t>Tomita Y [32] 1993</t>
  </si>
  <si>
    <t>20/23</t>
  </si>
  <si>
    <t>Fong KY [35] 1996</t>
  </si>
  <si>
    <t>Singapore</t>
  </si>
  <si>
    <t>67/89</t>
  </si>
  <si>
    <t>D'Alfonso S [36] 1996</t>
  </si>
  <si>
    <t>Italy</t>
  </si>
  <si>
    <t>123/199</t>
  </si>
  <si>
    <t>Rudwaleit M [37] 1996</t>
  </si>
  <si>
    <t>49/96</t>
  </si>
  <si>
    <t>49/81</t>
  </si>
  <si>
    <t>Sullivan KE [38] 1997</t>
  </si>
  <si>
    <t>64/88</t>
  </si>
  <si>
    <t>Liu ZR [43] 2001</t>
  </si>
  <si>
    <t>62/51</t>
  </si>
  <si>
    <t>Azizah MR [48] 2004</t>
  </si>
  <si>
    <t>Maylaysia</t>
  </si>
  <si>
    <t>70/59</t>
  </si>
  <si>
    <t>McHugh NJ [55] 2006</t>
  </si>
  <si>
    <t>157/245</t>
  </si>
  <si>
    <t>Jiménez-Morales S [59] 2009</t>
  </si>
  <si>
    <t>328/400</t>
  </si>
  <si>
    <t>HB: hospital-based study; PB population-based study; FB family-based study; NR: Not reported; SC: Source of control; HWE: Hardy-Weinberg equilibrium; SLE: systemic lupus erythematosu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8"/>
      <color theme="1"/>
      <name val="Arial"/>
      <charset val="134"/>
    </font>
    <font>
      <sz val="8"/>
      <color rgb="FFFF0000"/>
      <name val="Arial"/>
      <charset val="134"/>
    </font>
    <font>
      <b/>
      <sz val="8"/>
      <name val="Arial"/>
      <charset val="134"/>
    </font>
    <font>
      <sz val="8"/>
      <name val="Arial"/>
      <charset val="134"/>
    </font>
    <font>
      <sz val="11"/>
      <color rgb="FF0000FF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4" borderId="4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5" borderId="7" applyNumberFormat="0" applyAlignment="0" applyProtection="0">
      <alignment vertical="center"/>
    </xf>
    <xf numFmtId="0" fontId="17" fillId="6" borderId="8" applyNumberFormat="0" applyAlignment="0" applyProtection="0">
      <alignment vertical="center"/>
    </xf>
    <xf numFmtId="0" fontId="18" fillId="6" borderId="7" applyNumberFormat="0" applyAlignment="0" applyProtection="0">
      <alignment vertical="center"/>
    </xf>
    <xf numFmtId="0" fontId="19" fillId="7" borderId="9" applyNumberFormat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26" fillId="33" borderId="0" applyNumberFormat="0" applyBorder="0" applyAlignment="0" applyProtection="0">
      <alignment vertical="center"/>
    </xf>
    <xf numFmtId="0" fontId="25" fillId="34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2" borderId="0" xfId="0" applyFill="1">
      <alignment vertical="center"/>
    </xf>
    <xf numFmtId="0" fontId="0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5" fillId="2" borderId="1" xfId="0" applyFont="1" applyFill="1" applyBorder="1" applyAlignment="1">
      <alignment horizontal="left" vertical="center"/>
    </xf>
    <xf numFmtId="0" fontId="5" fillId="2" borderId="1" xfId="0" applyFont="1" applyFill="1" applyBorder="1" applyAlignment="1">
      <alignment horizontal="left" vertical="center" wrapText="1"/>
    </xf>
    <xf numFmtId="0" fontId="5" fillId="2" borderId="2" xfId="0" applyFont="1" applyFill="1" applyBorder="1" applyAlignment="1">
      <alignment horizontal="left" vertical="center"/>
    </xf>
    <xf numFmtId="0" fontId="5" fillId="2" borderId="0" xfId="0" applyFont="1" applyFill="1" applyAlignment="1">
      <alignment horizontal="left" vertical="center"/>
    </xf>
    <xf numFmtId="0" fontId="5" fillId="2" borderId="0" xfId="0" applyFont="1" applyFill="1" applyAlignment="1">
      <alignment horizontal="left" vertical="center" wrapText="1"/>
    </xf>
    <xf numFmtId="0" fontId="5" fillId="2" borderId="3" xfId="0" applyFont="1" applyFill="1" applyBorder="1" applyAlignment="1">
      <alignment horizontal="left" vertical="center"/>
    </xf>
    <xf numFmtId="0" fontId="5" fillId="2" borderId="3" xfId="0" applyFont="1" applyFill="1" applyBorder="1" applyAlignment="1">
      <alignment horizontal="left" vertical="center" wrapText="1"/>
    </xf>
    <xf numFmtId="0" fontId="6" fillId="2" borderId="0" xfId="0" applyFont="1" applyFill="1" applyAlignment="1">
      <alignment horizontal="left" vertical="center"/>
    </xf>
    <xf numFmtId="0" fontId="6" fillId="0" borderId="0" xfId="0" applyFont="1" applyAlignment="1">
      <alignment horizontal="left" vertical="center" wrapText="1"/>
    </xf>
    <xf numFmtId="0" fontId="6" fillId="2" borderId="0" xfId="0" applyFont="1" applyFill="1" applyAlignment="1">
      <alignment horizontal="left" vertical="center" wrapText="1"/>
    </xf>
    <xf numFmtId="0" fontId="7" fillId="0" borderId="0" xfId="0" applyFont="1">
      <alignment vertical="center"/>
    </xf>
    <xf numFmtId="0" fontId="6" fillId="3" borderId="0" xfId="0" applyFont="1" applyFill="1" applyAlignment="1">
      <alignment horizontal="left" vertical="center" wrapText="1"/>
    </xf>
    <xf numFmtId="0" fontId="6" fillId="3" borderId="0" xfId="0" applyFont="1" applyFill="1" applyAlignment="1">
      <alignment horizontal="left"/>
    </xf>
    <xf numFmtId="0" fontId="6" fillId="2" borderId="3" xfId="0" applyFont="1" applyFill="1" applyBorder="1" applyAlignment="1">
      <alignment horizontal="left" vertical="center"/>
    </xf>
    <xf numFmtId="0" fontId="6" fillId="0" borderId="3" xfId="0" applyFont="1" applyBorder="1" applyAlignment="1">
      <alignment horizontal="left" vertical="center" wrapText="1"/>
    </xf>
    <xf numFmtId="0" fontId="6" fillId="2" borderId="3" xfId="0" applyFont="1" applyFill="1" applyBorder="1" applyAlignment="1">
      <alignment horizontal="left" vertical="center" wrapText="1"/>
    </xf>
    <xf numFmtId="0" fontId="6" fillId="0" borderId="3" xfId="49" applyFont="1" applyBorder="1" applyAlignment="1">
      <alignment horizontal="left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colors>
    <mruColors>
      <color rgb="000000FF"/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58"/>
  <sheetViews>
    <sheetView tabSelected="1" zoomScale="68" zoomScaleNormal="68" workbookViewId="0">
      <selection activeCell="V61" sqref="V61"/>
    </sheetView>
  </sheetViews>
  <sheetFormatPr defaultColWidth="9" defaultRowHeight="16.8"/>
  <cols>
    <col min="1" max="1" width="3.25" style="5" customWidth="1"/>
    <col min="2" max="2" width="20.625" style="5" customWidth="1"/>
    <col min="3" max="4" width="10.75" style="5" customWidth="1"/>
    <col min="5" max="5" width="7.75" style="5" customWidth="1"/>
    <col min="6" max="6" width="6.375" style="5" customWidth="1"/>
    <col min="7" max="7" width="3.375" style="5" customWidth="1"/>
    <col min="8" max="8" width="11.625" style="5" customWidth="1"/>
    <col min="9" max="9" width="8.75" style="5" customWidth="1"/>
    <col min="10" max="11" width="6" style="5" customWidth="1"/>
    <col min="12" max="12" width="6.5" style="5" customWidth="1"/>
    <col min="13" max="13" width="6.25" style="5" customWidth="1"/>
    <col min="14" max="14" width="5.625" style="5" customWidth="1"/>
    <col min="15" max="15" width="5" style="5" customWidth="1"/>
    <col min="16" max="16" width="3.875" style="5" customWidth="1"/>
    <col min="17" max="17" width="4.375" style="5" customWidth="1"/>
    <col min="18" max="18" width="4.5" style="5" customWidth="1"/>
    <col min="19" max="19" width="4.75" style="5" customWidth="1"/>
    <col min="20" max="20" width="6" style="6" customWidth="1"/>
    <col min="21" max="21" width="5.625" style="5" customWidth="1"/>
  </cols>
  <sheetData>
    <row r="1" spans="1:23">
      <c r="A1" s="7" t="s">
        <v>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8"/>
      <c r="N1" s="8"/>
      <c r="O1" s="8"/>
      <c r="P1" s="8"/>
      <c r="Q1" s="8"/>
      <c r="R1" s="8"/>
      <c r="S1" s="8"/>
      <c r="T1" s="8"/>
      <c r="U1" s="7"/>
    </row>
    <row r="2" spans="1:23">
      <c r="A2" s="9" t="s">
        <v>1</v>
      </c>
      <c r="B2" s="9" t="s">
        <v>2</v>
      </c>
      <c r="C2" s="9" t="s">
        <v>3</v>
      </c>
      <c r="D2" s="10" t="s">
        <v>4</v>
      </c>
      <c r="E2" s="9" t="s">
        <v>5</v>
      </c>
      <c r="F2" s="10" t="s">
        <v>6</v>
      </c>
      <c r="G2" s="9" t="s">
        <v>7</v>
      </c>
      <c r="H2" s="9" t="s">
        <v>8</v>
      </c>
      <c r="I2" s="9" t="s">
        <v>9</v>
      </c>
      <c r="J2" s="11" t="s">
        <v>10</v>
      </c>
      <c r="K2" s="11"/>
      <c r="L2" s="11"/>
      <c r="M2" s="11"/>
      <c r="N2" s="11"/>
      <c r="O2" s="11"/>
      <c r="P2" s="11" t="s">
        <v>11</v>
      </c>
      <c r="Q2" s="11"/>
      <c r="R2" s="11"/>
      <c r="S2" s="11"/>
      <c r="T2" s="10" t="s">
        <v>12</v>
      </c>
      <c r="U2" s="9" t="s">
        <v>13</v>
      </c>
    </row>
    <row r="3" spans="1:23">
      <c r="A3" s="12"/>
      <c r="B3" s="12"/>
      <c r="C3" s="12"/>
      <c r="D3" s="13"/>
      <c r="E3" s="12"/>
      <c r="F3" s="13"/>
      <c r="G3" s="12"/>
      <c r="H3" s="12"/>
      <c r="I3" s="12"/>
      <c r="J3" s="11" t="s">
        <v>14</v>
      </c>
      <c r="K3" s="11"/>
      <c r="L3" s="11"/>
      <c r="M3" s="11" t="s">
        <v>15</v>
      </c>
      <c r="N3" s="11"/>
      <c r="O3" s="11"/>
      <c r="P3" s="11" t="s">
        <v>14</v>
      </c>
      <c r="Q3" s="11"/>
      <c r="R3" s="11" t="s">
        <v>16</v>
      </c>
      <c r="S3" s="11"/>
      <c r="T3" s="13"/>
      <c r="U3" s="12"/>
    </row>
    <row r="4" spans="1:23">
      <c r="A4" s="14"/>
      <c r="B4" s="14"/>
      <c r="C4" s="14"/>
      <c r="D4" s="15"/>
      <c r="E4" s="14"/>
      <c r="F4" s="15"/>
      <c r="G4" s="14"/>
      <c r="H4" s="14"/>
      <c r="I4" s="14"/>
      <c r="J4" s="14" t="s">
        <v>17</v>
      </c>
      <c r="K4" s="14" t="s">
        <v>18</v>
      </c>
      <c r="L4" s="14" t="s">
        <v>19</v>
      </c>
      <c r="M4" s="14" t="s">
        <v>17</v>
      </c>
      <c r="N4" s="14" t="s">
        <v>18</v>
      </c>
      <c r="O4" s="14" t="s">
        <v>19</v>
      </c>
      <c r="P4" s="14" t="s">
        <v>20</v>
      </c>
      <c r="Q4" s="14" t="s">
        <v>21</v>
      </c>
      <c r="R4" s="14" t="s">
        <v>20</v>
      </c>
      <c r="S4" s="14" t="s">
        <v>21</v>
      </c>
      <c r="T4" s="15"/>
      <c r="U4" s="14"/>
    </row>
    <row r="5" spans="1:23">
      <c r="A5" s="16">
        <v>1</v>
      </c>
      <c r="B5" s="17" t="s">
        <v>22</v>
      </c>
      <c r="C5" s="18" t="s">
        <v>23</v>
      </c>
      <c r="D5" s="18" t="s">
        <v>24</v>
      </c>
      <c r="E5" s="18" t="s">
        <v>25</v>
      </c>
      <c r="F5" s="18" t="s">
        <v>26</v>
      </c>
      <c r="G5" s="18" t="s">
        <v>27</v>
      </c>
      <c r="H5" s="18" t="s">
        <v>28</v>
      </c>
      <c r="I5" s="18" t="s">
        <v>29</v>
      </c>
      <c r="J5" s="18">
        <v>7</v>
      </c>
      <c r="K5" s="18">
        <v>7</v>
      </c>
      <c r="L5" s="18">
        <v>6</v>
      </c>
      <c r="M5" s="18">
        <v>63</v>
      </c>
      <c r="N5" s="18">
        <v>60</v>
      </c>
      <c r="O5" s="18">
        <v>8</v>
      </c>
      <c r="P5" s="18">
        <f>SUM(K5,L5*2)</f>
        <v>19</v>
      </c>
      <c r="Q5" s="18">
        <f>SUM(J5*2+K5)</f>
        <v>21</v>
      </c>
      <c r="R5" s="18">
        <f>SUM(N5+O5*2)</f>
        <v>76</v>
      </c>
      <c r="S5" s="18">
        <f>SUM(M5*2+N5)</f>
        <v>186</v>
      </c>
      <c r="T5" s="18" t="s">
        <v>30</v>
      </c>
      <c r="U5" s="18">
        <v>0.199</v>
      </c>
    </row>
    <row r="6" spans="1:23">
      <c r="A6" s="16">
        <v>2</v>
      </c>
      <c r="B6" s="17" t="s">
        <v>31</v>
      </c>
      <c r="C6" s="18" t="s">
        <v>32</v>
      </c>
      <c r="D6" s="18" t="s">
        <v>33</v>
      </c>
      <c r="E6" s="18" t="s">
        <v>25</v>
      </c>
      <c r="F6" s="18" t="s">
        <v>34</v>
      </c>
      <c r="G6" s="18" t="s">
        <v>35</v>
      </c>
      <c r="H6" s="18" t="s">
        <v>28</v>
      </c>
      <c r="I6" s="18" t="s">
        <v>29</v>
      </c>
      <c r="J6" s="18">
        <v>35</v>
      </c>
      <c r="K6" s="18">
        <v>38</v>
      </c>
      <c r="L6" s="18">
        <v>18</v>
      </c>
      <c r="M6" s="18">
        <v>42</v>
      </c>
      <c r="N6" s="18">
        <v>39</v>
      </c>
      <c r="O6" s="18">
        <v>10</v>
      </c>
      <c r="P6" s="18">
        <f>SUM(K6,L6*2)</f>
        <v>74</v>
      </c>
      <c r="Q6" s="18">
        <f>SUM(J6*2+K6)</f>
        <v>108</v>
      </c>
      <c r="R6" s="18">
        <f>SUM(N6+O6*2)</f>
        <v>59</v>
      </c>
      <c r="S6" s="18">
        <f>SUM(M6*2+N6)</f>
        <v>123</v>
      </c>
      <c r="T6" s="18" t="s">
        <v>30</v>
      </c>
      <c r="U6" s="18">
        <v>0.834</v>
      </c>
    </row>
    <row r="7" s="1" customFormat="1" spans="1:23">
      <c r="A7" s="16">
        <v>3</v>
      </c>
      <c r="B7" s="17" t="s">
        <v>36</v>
      </c>
      <c r="C7" s="18" t="s">
        <v>37</v>
      </c>
      <c r="D7" s="18" t="s">
        <v>38</v>
      </c>
      <c r="E7" s="18" t="s">
        <v>25</v>
      </c>
      <c r="F7" s="18" t="s">
        <v>39</v>
      </c>
      <c r="G7" s="18" t="s">
        <v>27</v>
      </c>
      <c r="H7" s="18" t="s">
        <v>28</v>
      </c>
      <c r="I7" s="18" t="s">
        <v>29</v>
      </c>
      <c r="J7" s="18">
        <v>19</v>
      </c>
      <c r="K7" s="18">
        <v>18</v>
      </c>
      <c r="L7" s="18">
        <v>3</v>
      </c>
      <c r="M7" s="18">
        <v>44</v>
      </c>
      <c r="N7" s="18">
        <v>13</v>
      </c>
      <c r="O7" s="18">
        <v>0</v>
      </c>
      <c r="P7" s="18">
        <f t="shared" ref="P7:P43" si="0">SUM(K7,L7*2)</f>
        <v>24</v>
      </c>
      <c r="Q7" s="18">
        <f t="shared" ref="Q7:Q43" si="1">SUM(J7*2+K7)</f>
        <v>56</v>
      </c>
      <c r="R7" s="18">
        <f t="shared" ref="R7:R43" si="2">SUM(N7+O7*2)</f>
        <v>13</v>
      </c>
      <c r="S7" s="18">
        <f t="shared" ref="S7:S43" si="3">SUM(M7*2+N7)</f>
        <v>101</v>
      </c>
      <c r="T7" s="18" t="s">
        <v>30</v>
      </c>
      <c r="U7" s="18">
        <v>0.331</v>
      </c>
      <c r="V7"/>
      <c r="W7"/>
    </row>
    <row r="8" spans="1:23">
      <c r="A8" s="16">
        <v>4</v>
      </c>
      <c r="B8" s="17" t="s">
        <v>40</v>
      </c>
      <c r="C8" s="18" t="s">
        <v>41</v>
      </c>
      <c r="D8" s="18" t="s">
        <v>24</v>
      </c>
      <c r="E8" s="18" t="s">
        <v>25</v>
      </c>
      <c r="F8" s="18" t="s">
        <v>42</v>
      </c>
      <c r="G8" s="18" t="s">
        <v>35</v>
      </c>
      <c r="H8" s="18" t="s">
        <v>28</v>
      </c>
      <c r="I8" s="18" t="s">
        <v>29</v>
      </c>
      <c r="J8" s="18">
        <v>20</v>
      </c>
      <c r="K8" s="18">
        <v>4</v>
      </c>
      <c r="L8" s="18">
        <v>0</v>
      </c>
      <c r="M8" s="18">
        <v>24</v>
      </c>
      <c r="N8" s="18">
        <v>11</v>
      </c>
      <c r="O8" s="18">
        <v>1</v>
      </c>
      <c r="P8" s="18">
        <f t="shared" si="0"/>
        <v>4</v>
      </c>
      <c r="Q8" s="18">
        <f t="shared" si="1"/>
        <v>44</v>
      </c>
      <c r="R8" s="18">
        <f t="shared" si="2"/>
        <v>13</v>
      </c>
      <c r="S8" s="18">
        <f t="shared" si="3"/>
        <v>59</v>
      </c>
      <c r="T8" s="18" t="s">
        <v>30</v>
      </c>
      <c r="U8" s="18">
        <v>0.845</v>
      </c>
    </row>
    <row r="9" s="1" customFormat="1" spans="1:23">
      <c r="A9" s="16">
        <v>5</v>
      </c>
      <c r="B9" s="17" t="s">
        <v>43</v>
      </c>
      <c r="C9" s="18" t="s">
        <v>44</v>
      </c>
      <c r="D9" s="18" t="s">
        <v>24</v>
      </c>
      <c r="E9" s="18" t="s">
        <v>25</v>
      </c>
      <c r="F9" s="18" t="s">
        <v>45</v>
      </c>
      <c r="G9" s="18" t="s">
        <v>27</v>
      </c>
      <c r="H9" s="18" t="s">
        <v>28</v>
      </c>
      <c r="I9" s="18" t="s">
        <v>46</v>
      </c>
      <c r="J9" s="18">
        <v>20</v>
      </c>
      <c r="K9" s="18">
        <v>7</v>
      </c>
      <c r="L9" s="18">
        <v>0</v>
      </c>
      <c r="M9" s="18">
        <v>48</v>
      </c>
      <c r="N9" s="18">
        <v>13</v>
      </c>
      <c r="O9" s="18">
        <v>2</v>
      </c>
      <c r="P9" s="18">
        <f t="shared" si="0"/>
        <v>7</v>
      </c>
      <c r="Q9" s="18">
        <f t="shared" si="1"/>
        <v>47</v>
      </c>
      <c r="R9" s="18">
        <f t="shared" si="2"/>
        <v>17</v>
      </c>
      <c r="S9" s="18">
        <f t="shared" si="3"/>
        <v>109</v>
      </c>
      <c r="T9" s="18" t="s">
        <v>47</v>
      </c>
      <c r="U9" s="18">
        <v>0.357</v>
      </c>
      <c r="V9"/>
      <c r="W9"/>
    </row>
    <row r="10" ht="24" spans="1:23">
      <c r="A10" s="16">
        <v>6</v>
      </c>
      <c r="B10" s="17" t="s">
        <v>48</v>
      </c>
      <c r="C10" s="18" t="s">
        <v>37</v>
      </c>
      <c r="D10" s="18" t="s">
        <v>38</v>
      </c>
      <c r="E10" s="18" t="s">
        <v>25</v>
      </c>
      <c r="F10" s="18" t="s">
        <v>49</v>
      </c>
      <c r="G10" s="18" t="s">
        <v>35</v>
      </c>
      <c r="H10" s="18" t="s">
        <v>50</v>
      </c>
      <c r="I10" s="18" t="s">
        <v>29</v>
      </c>
      <c r="J10" s="18">
        <v>21</v>
      </c>
      <c r="K10" s="18">
        <v>23</v>
      </c>
      <c r="L10" s="18">
        <v>3</v>
      </c>
      <c r="M10" s="18">
        <v>44</v>
      </c>
      <c r="N10" s="18">
        <v>13</v>
      </c>
      <c r="O10" s="18">
        <v>0</v>
      </c>
      <c r="P10" s="18">
        <f t="shared" si="0"/>
        <v>29</v>
      </c>
      <c r="Q10" s="18">
        <f t="shared" si="1"/>
        <v>65</v>
      </c>
      <c r="R10" s="18">
        <f t="shared" si="2"/>
        <v>13</v>
      </c>
      <c r="S10" s="18">
        <f t="shared" si="3"/>
        <v>101</v>
      </c>
      <c r="T10" s="18" t="s">
        <v>51</v>
      </c>
      <c r="U10" s="18">
        <v>0.331</v>
      </c>
    </row>
    <row r="11" s="1" customFormat="1" ht="24" spans="1:23">
      <c r="A11" s="16">
        <v>7</v>
      </c>
      <c r="B11" s="17" t="s">
        <v>52</v>
      </c>
      <c r="C11" s="18" t="s">
        <v>53</v>
      </c>
      <c r="D11" s="18" t="s">
        <v>24</v>
      </c>
      <c r="E11" s="18" t="s">
        <v>25</v>
      </c>
      <c r="F11" s="18" t="s">
        <v>54</v>
      </c>
      <c r="G11" s="18" t="s">
        <v>35</v>
      </c>
      <c r="H11" s="18" t="s">
        <v>27</v>
      </c>
      <c r="I11" s="18" t="s">
        <v>29</v>
      </c>
      <c r="J11" s="18">
        <v>39</v>
      </c>
      <c r="K11" s="18">
        <v>39</v>
      </c>
      <c r="L11" s="18">
        <v>13</v>
      </c>
      <c r="M11" s="18">
        <v>186</v>
      </c>
      <c r="N11" s="18">
        <v>59</v>
      </c>
      <c r="O11" s="18">
        <v>8</v>
      </c>
      <c r="P11" s="18">
        <f t="shared" si="0"/>
        <v>65</v>
      </c>
      <c r="Q11" s="18">
        <f t="shared" si="1"/>
        <v>117</v>
      </c>
      <c r="R11" s="18">
        <f t="shared" si="2"/>
        <v>75</v>
      </c>
      <c r="S11" s="18">
        <f t="shared" si="3"/>
        <v>431</v>
      </c>
      <c r="T11" s="18" t="s">
        <v>30</v>
      </c>
      <c r="U11" s="18">
        <v>0.224</v>
      </c>
      <c r="V11"/>
      <c r="W11"/>
    </row>
    <row r="12" s="1" customFormat="1" ht="24" spans="1:23">
      <c r="A12" s="16">
        <v>8</v>
      </c>
      <c r="B12" s="17" t="s">
        <v>55</v>
      </c>
      <c r="C12" s="18" t="s">
        <v>53</v>
      </c>
      <c r="D12" s="18" t="s">
        <v>24</v>
      </c>
      <c r="E12" s="18" t="s">
        <v>25</v>
      </c>
      <c r="F12" s="18" t="s">
        <v>56</v>
      </c>
      <c r="G12" s="18" t="s">
        <v>35</v>
      </c>
      <c r="H12" s="18" t="s">
        <v>28</v>
      </c>
      <c r="I12" s="18" t="s">
        <v>29</v>
      </c>
      <c r="J12" s="18">
        <v>42</v>
      </c>
      <c r="K12" s="18">
        <v>45</v>
      </c>
      <c r="L12" s="18">
        <v>12</v>
      </c>
      <c r="M12" s="18">
        <v>139</v>
      </c>
      <c r="N12" s="18">
        <v>35</v>
      </c>
      <c r="O12" s="18">
        <v>3</v>
      </c>
      <c r="P12" s="18">
        <f t="shared" si="0"/>
        <v>69</v>
      </c>
      <c r="Q12" s="18">
        <f t="shared" si="1"/>
        <v>129</v>
      </c>
      <c r="R12" s="18">
        <f t="shared" si="2"/>
        <v>41</v>
      </c>
      <c r="S12" s="18">
        <f t="shared" si="3"/>
        <v>313</v>
      </c>
      <c r="T12" s="18" t="s">
        <v>30</v>
      </c>
      <c r="U12" s="18">
        <v>0.646</v>
      </c>
      <c r="V12"/>
      <c r="W12"/>
    </row>
    <row r="13" s="1" customFormat="1" spans="1:23">
      <c r="A13" s="16">
        <v>9</v>
      </c>
      <c r="B13" s="17" t="s">
        <v>57</v>
      </c>
      <c r="C13" s="18" t="s">
        <v>58</v>
      </c>
      <c r="D13" s="18" t="s">
        <v>33</v>
      </c>
      <c r="E13" s="18" t="s">
        <v>25</v>
      </c>
      <c r="F13" s="18" t="s">
        <v>59</v>
      </c>
      <c r="G13" s="18" t="s">
        <v>60</v>
      </c>
      <c r="H13" s="18" t="s">
        <v>28</v>
      </c>
      <c r="I13" s="18" t="s">
        <v>46</v>
      </c>
      <c r="J13" s="18">
        <v>42</v>
      </c>
      <c r="K13" s="18">
        <v>40</v>
      </c>
      <c r="L13" s="18">
        <v>4</v>
      </c>
      <c r="M13" s="18">
        <v>140</v>
      </c>
      <c r="N13" s="18">
        <v>59</v>
      </c>
      <c r="O13" s="18">
        <v>4</v>
      </c>
      <c r="P13" s="18">
        <f t="shared" si="0"/>
        <v>48</v>
      </c>
      <c r="Q13" s="18">
        <f t="shared" si="1"/>
        <v>124</v>
      </c>
      <c r="R13" s="18">
        <f t="shared" si="2"/>
        <v>67</v>
      </c>
      <c r="S13" s="18">
        <f t="shared" si="3"/>
        <v>339</v>
      </c>
      <c r="T13" s="18" t="s">
        <v>30</v>
      </c>
      <c r="U13" s="18">
        <v>0.436</v>
      </c>
      <c r="V13"/>
      <c r="W13"/>
    </row>
    <row r="14" s="1" customFormat="1" spans="1:23">
      <c r="A14" s="16">
        <v>10</v>
      </c>
      <c r="B14" s="17" t="s">
        <v>57</v>
      </c>
      <c r="C14" s="18" t="s">
        <v>58</v>
      </c>
      <c r="D14" s="18" t="s">
        <v>33</v>
      </c>
      <c r="E14" s="18" t="s">
        <v>61</v>
      </c>
      <c r="F14" s="18" t="s">
        <v>62</v>
      </c>
      <c r="G14" s="18" t="s">
        <v>60</v>
      </c>
      <c r="H14" s="18" t="s">
        <v>28</v>
      </c>
      <c r="I14" s="18" t="s">
        <v>46</v>
      </c>
      <c r="J14" s="18">
        <v>108</v>
      </c>
      <c r="K14" s="18">
        <v>31</v>
      </c>
      <c r="L14" s="18">
        <v>5</v>
      </c>
      <c r="M14" s="18">
        <v>52</v>
      </c>
      <c r="N14" s="18">
        <v>20</v>
      </c>
      <c r="O14" s="18">
        <v>1</v>
      </c>
      <c r="P14" s="18">
        <f t="shared" si="0"/>
        <v>41</v>
      </c>
      <c r="Q14" s="18">
        <f t="shared" si="1"/>
        <v>247</v>
      </c>
      <c r="R14" s="18">
        <f t="shared" si="2"/>
        <v>22</v>
      </c>
      <c r="S14" s="18">
        <f t="shared" si="3"/>
        <v>124</v>
      </c>
      <c r="T14" s="18" t="s">
        <v>30</v>
      </c>
      <c r="U14" s="18">
        <v>0.548</v>
      </c>
      <c r="V14"/>
      <c r="W14"/>
    </row>
    <row r="15" s="1" customFormat="1" ht="24" spans="1:23">
      <c r="A15" s="16">
        <v>11</v>
      </c>
      <c r="B15" s="17" t="s">
        <v>63</v>
      </c>
      <c r="C15" s="18" t="s">
        <v>64</v>
      </c>
      <c r="D15" s="18" t="s">
        <v>65</v>
      </c>
      <c r="E15" s="18" t="s">
        <v>25</v>
      </c>
      <c r="F15" s="18" t="s">
        <v>66</v>
      </c>
      <c r="G15" s="18" t="s">
        <v>35</v>
      </c>
      <c r="H15" s="18" t="s">
        <v>28</v>
      </c>
      <c r="I15" s="18" t="s">
        <v>29</v>
      </c>
      <c r="J15" s="18">
        <v>42</v>
      </c>
      <c r="K15" s="18">
        <v>32</v>
      </c>
      <c r="L15" s="18">
        <v>26</v>
      </c>
      <c r="M15" s="18">
        <v>62</v>
      </c>
      <c r="N15" s="18">
        <v>28</v>
      </c>
      <c r="O15" s="18">
        <v>10</v>
      </c>
      <c r="P15" s="18">
        <f t="shared" si="0"/>
        <v>84</v>
      </c>
      <c r="Q15" s="18">
        <f t="shared" si="1"/>
        <v>116</v>
      </c>
      <c r="R15" s="18">
        <f t="shared" si="2"/>
        <v>48</v>
      </c>
      <c r="S15" s="18">
        <f t="shared" si="3"/>
        <v>152</v>
      </c>
      <c r="T15" s="18" t="s">
        <v>51</v>
      </c>
      <c r="U15" s="18">
        <v>0.02</v>
      </c>
      <c r="V15"/>
      <c r="W15"/>
    </row>
    <row r="16" s="1" customFormat="1" spans="1:23">
      <c r="A16" s="16">
        <v>12</v>
      </c>
      <c r="B16" s="17" t="s">
        <v>67</v>
      </c>
      <c r="C16" s="18" t="s">
        <v>68</v>
      </c>
      <c r="D16" s="18" t="s">
        <v>69</v>
      </c>
      <c r="E16" s="18" t="s">
        <v>70</v>
      </c>
      <c r="F16" s="18" t="s">
        <v>71</v>
      </c>
      <c r="G16" s="18" t="s">
        <v>72</v>
      </c>
      <c r="H16" s="18" t="s">
        <v>28</v>
      </c>
      <c r="I16" s="18" t="s">
        <v>29</v>
      </c>
      <c r="J16" s="18">
        <v>42</v>
      </c>
      <c r="K16" s="18">
        <v>3</v>
      </c>
      <c r="L16" s="18">
        <v>1</v>
      </c>
      <c r="M16" s="18">
        <v>78</v>
      </c>
      <c r="N16" s="18">
        <v>14</v>
      </c>
      <c r="O16" s="18">
        <v>0</v>
      </c>
      <c r="P16" s="18">
        <f t="shared" si="0"/>
        <v>5</v>
      </c>
      <c r="Q16" s="18">
        <f t="shared" si="1"/>
        <v>87</v>
      </c>
      <c r="R16" s="18">
        <f t="shared" si="2"/>
        <v>14</v>
      </c>
      <c r="S16" s="18">
        <f t="shared" si="3"/>
        <v>170</v>
      </c>
      <c r="T16" s="18" t="s">
        <v>30</v>
      </c>
      <c r="U16" s="18">
        <v>0.43</v>
      </c>
      <c r="V16"/>
      <c r="W16"/>
    </row>
    <row r="17" ht="24" spans="1:23">
      <c r="A17" s="16">
        <v>13</v>
      </c>
      <c r="B17" s="17" t="s">
        <v>73</v>
      </c>
      <c r="C17" s="18" t="s">
        <v>74</v>
      </c>
      <c r="D17" s="18" t="s">
        <v>75</v>
      </c>
      <c r="E17" s="18" t="s">
        <v>76</v>
      </c>
      <c r="F17" s="18" t="s">
        <v>77</v>
      </c>
      <c r="G17" s="18" t="s">
        <v>35</v>
      </c>
      <c r="H17" s="18" t="s">
        <v>28</v>
      </c>
      <c r="I17" s="18" t="s">
        <v>29</v>
      </c>
      <c r="J17" s="18">
        <v>44</v>
      </c>
      <c r="K17" s="18">
        <v>7</v>
      </c>
      <c r="L17" s="18">
        <v>0</v>
      </c>
      <c r="M17" s="18">
        <v>158</v>
      </c>
      <c r="N17" s="18">
        <v>29</v>
      </c>
      <c r="O17" s="18">
        <v>0</v>
      </c>
      <c r="P17" s="18">
        <f t="shared" si="0"/>
        <v>7</v>
      </c>
      <c r="Q17" s="18">
        <f t="shared" si="1"/>
        <v>95</v>
      </c>
      <c r="R17" s="18">
        <f t="shared" si="2"/>
        <v>29</v>
      </c>
      <c r="S17" s="18">
        <f t="shared" si="3"/>
        <v>345</v>
      </c>
      <c r="T17" s="18" t="s">
        <v>51</v>
      </c>
      <c r="U17" s="18">
        <v>0.25</v>
      </c>
    </row>
    <row r="18" ht="24" spans="1:23">
      <c r="A18" s="16">
        <v>14</v>
      </c>
      <c r="B18" s="17" t="s">
        <v>78</v>
      </c>
      <c r="C18" s="18" t="s">
        <v>79</v>
      </c>
      <c r="D18" s="18" t="s">
        <v>33</v>
      </c>
      <c r="E18" s="18" t="s">
        <v>70</v>
      </c>
      <c r="F18" s="18" t="s">
        <v>80</v>
      </c>
      <c r="G18" s="18" t="s">
        <v>27</v>
      </c>
      <c r="H18" s="18" t="s">
        <v>28</v>
      </c>
      <c r="I18" s="18" t="s">
        <v>29</v>
      </c>
      <c r="J18" s="18">
        <v>44</v>
      </c>
      <c r="K18" s="18">
        <v>6</v>
      </c>
      <c r="L18" s="18">
        <v>1</v>
      </c>
      <c r="M18" s="18">
        <v>52</v>
      </c>
      <c r="N18" s="18">
        <v>3</v>
      </c>
      <c r="O18" s="18">
        <v>0</v>
      </c>
      <c r="P18" s="18">
        <f t="shared" si="0"/>
        <v>8</v>
      </c>
      <c r="Q18" s="18">
        <f t="shared" si="1"/>
        <v>94</v>
      </c>
      <c r="R18" s="18">
        <f t="shared" si="2"/>
        <v>3</v>
      </c>
      <c r="S18" s="18">
        <f t="shared" si="3"/>
        <v>107</v>
      </c>
      <c r="T18" s="18" t="s">
        <v>51</v>
      </c>
      <c r="U18" s="18">
        <v>0.835</v>
      </c>
    </row>
    <row r="19" spans="1:23">
      <c r="A19" s="16">
        <v>15</v>
      </c>
      <c r="B19" s="17" t="s">
        <v>81</v>
      </c>
      <c r="C19" s="18" t="s">
        <v>82</v>
      </c>
      <c r="D19" s="18" t="s">
        <v>24</v>
      </c>
      <c r="E19" s="18" t="s">
        <v>25</v>
      </c>
      <c r="F19" s="18" t="s">
        <v>83</v>
      </c>
      <c r="G19" s="18" t="s">
        <v>27</v>
      </c>
      <c r="H19" s="18" t="s">
        <v>28</v>
      </c>
      <c r="I19" s="18" t="s">
        <v>29</v>
      </c>
      <c r="J19" s="18">
        <v>46</v>
      </c>
      <c r="K19" s="18">
        <v>31</v>
      </c>
      <c r="L19" s="18">
        <v>4</v>
      </c>
      <c r="M19" s="18">
        <v>116</v>
      </c>
      <c r="N19" s="18">
        <v>47</v>
      </c>
      <c r="O19" s="18">
        <v>5</v>
      </c>
      <c r="P19" s="18">
        <f t="shared" si="0"/>
        <v>39</v>
      </c>
      <c r="Q19" s="18">
        <f t="shared" si="1"/>
        <v>123</v>
      </c>
      <c r="R19" s="18">
        <f t="shared" si="2"/>
        <v>57</v>
      </c>
      <c r="S19" s="18">
        <f t="shared" si="3"/>
        <v>279</v>
      </c>
      <c r="T19" s="18" t="s">
        <v>30</v>
      </c>
      <c r="U19" s="18">
        <v>0.928</v>
      </c>
    </row>
    <row r="20" spans="1:23">
      <c r="A20" s="16">
        <v>16</v>
      </c>
      <c r="B20" s="17" t="s">
        <v>84</v>
      </c>
      <c r="C20" s="18" t="s">
        <v>85</v>
      </c>
      <c r="D20" s="18" t="s">
        <v>75</v>
      </c>
      <c r="E20" s="18" t="s">
        <v>25</v>
      </c>
      <c r="F20" s="18" t="s">
        <v>86</v>
      </c>
      <c r="G20" s="18" t="s">
        <v>60</v>
      </c>
      <c r="H20" s="18" t="s">
        <v>28</v>
      </c>
      <c r="I20" s="18" t="s">
        <v>29</v>
      </c>
      <c r="J20" s="18">
        <v>47</v>
      </c>
      <c r="K20" s="18">
        <v>10</v>
      </c>
      <c r="L20" s="18">
        <v>0</v>
      </c>
      <c r="M20" s="18">
        <v>98</v>
      </c>
      <c r="N20" s="18">
        <v>39</v>
      </c>
      <c r="O20" s="18">
        <v>0</v>
      </c>
      <c r="P20" s="18">
        <f t="shared" si="0"/>
        <v>10</v>
      </c>
      <c r="Q20" s="18">
        <f t="shared" si="1"/>
        <v>104</v>
      </c>
      <c r="R20" s="18">
        <f t="shared" si="2"/>
        <v>39</v>
      </c>
      <c r="S20" s="18">
        <f t="shared" si="3"/>
        <v>235</v>
      </c>
      <c r="T20" s="18" t="s">
        <v>47</v>
      </c>
      <c r="U20" s="18">
        <v>0.052</v>
      </c>
    </row>
    <row r="21" s="1" customFormat="1" spans="1:23">
      <c r="A21" s="16">
        <v>17</v>
      </c>
      <c r="B21" s="17" t="s">
        <v>87</v>
      </c>
      <c r="C21" s="18" t="s">
        <v>74</v>
      </c>
      <c r="D21" s="18" t="s">
        <v>75</v>
      </c>
      <c r="E21" s="18" t="s">
        <v>76</v>
      </c>
      <c r="F21" s="18" t="s">
        <v>88</v>
      </c>
      <c r="G21" s="18" t="s">
        <v>27</v>
      </c>
      <c r="H21" s="18" t="s">
        <v>28</v>
      </c>
      <c r="I21" s="18" t="s">
        <v>29</v>
      </c>
      <c r="J21" s="18">
        <v>53</v>
      </c>
      <c r="K21" s="18">
        <v>32</v>
      </c>
      <c r="L21" s="18">
        <v>4</v>
      </c>
      <c r="M21" s="18">
        <v>54</v>
      </c>
      <c r="N21" s="18">
        <v>13</v>
      </c>
      <c r="O21" s="18">
        <v>3</v>
      </c>
      <c r="P21" s="18">
        <f t="shared" si="0"/>
        <v>40</v>
      </c>
      <c r="Q21" s="18">
        <f t="shared" si="1"/>
        <v>138</v>
      </c>
      <c r="R21" s="18">
        <f t="shared" si="2"/>
        <v>19</v>
      </c>
      <c r="S21" s="18">
        <f t="shared" si="3"/>
        <v>121</v>
      </c>
      <c r="T21" s="18" t="s">
        <v>30</v>
      </c>
      <c r="U21" s="18">
        <v>0.081</v>
      </c>
      <c r="V21"/>
      <c r="W21"/>
    </row>
    <row r="22" spans="1:23">
      <c r="A22" s="16">
        <v>18</v>
      </c>
      <c r="B22" s="17" t="s">
        <v>89</v>
      </c>
      <c r="C22" s="18" t="s">
        <v>68</v>
      </c>
      <c r="D22" s="18" t="s">
        <v>69</v>
      </c>
      <c r="E22" s="18" t="s">
        <v>70</v>
      </c>
      <c r="F22" s="18" t="s">
        <v>90</v>
      </c>
      <c r="G22" s="18" t="s">
        <v>35</v>
      </c>
      <c r="H22" s="18" t="s">
        <v>91</v>
      </c>
      <c r="I22" s="18" t="s">
        <v>92</v>
      </c>
      <c r="J22" s="18">
        <v>53</v>
      </c>
      <c r="K22" s="18">
        <v>45</v>
      </c>
      <c r="L22" s="18">
        <v>2</v>
      </c>
      <c r="M22" s="18">
        <v>338</v>
      </c>
      <c r="N22" s="18">
        <v>87</v>
      </c>
      <c r="O22" s="18">
        <v>5</v>
      </c>
      <c r="P22" s="18">
        <f t="shared" si="0"/>
        <v>49</v>
      </c>
      <c r="Q22" s="18">
        <f t="shared" si="1"/>
        <v>151</v>
      </c>
      <c r="R22" s="18">
        <f t="shared" si="2"/>
        <v>97</v>
      </c>
      <c r="S22" s="18">
        <f t="shared" si="3"/>
        <v>763</v>
      </c>
      <c r="T22" s="18" t="s">
        <v>30</v>
      </c>
      <c r="U22" s="18">
        <v>0.821</v>
      </c>
    </row>
    <row r="23" ht="15" customHeight="1" spans="1:23">
      <c r="A23" s="16">
        <v>19</v>
      </c>
      <c r="B23" s="17" t="s">
        <v>93</v>
      </c>
      <c r="C23" s="18" t="s">
        <v>94</v>
      </c>
      <c r="D23" s="18" t="s">
        <v>69</v>
      </c>
      <c r="E23" s="18" t="s">
        <v>70</v>
      </c>
      <c r="F23" s="18" t="s">
        <v>95</v>
      </c>
      <c r="G23" s="18" t="s">
        <v>27</v>
      </c>
      <c r="H23" s="18" t="s">
        <v>28</v>
      </c>
      <c r="I23" s="18" t="s">
        <v>29</v>
      </c>
      <c r="J23" s="18">
        <v>58</v>
      </c>
      <c r="K23" s="18">
        <v>28</v>
      </c>
      <c r="L23" s="18">
        <v>12</v>
      </c>
      <c r="M23" s="18">
        <v>61</v>
      </c>
      <c r="N23" s="18">
        <v>15</v>
      </c>
      <c r="O23" s="18">
        <v>0</v>
      </c>
      <c r="P23" s="18">
        <f t="shared" si="0"/>
        <v>52</v>
      </c>
      <c r="Q23" s="18">
        <f t="shared" si="1"/>
        <v>144</v>
      </c>
      <c r="R23" s="18">
        <f t="shared" si="2"/>
        <v>15</v>
      </c>
      <c r="S23" s="18">
        <f t="shared" si="3"/>
        <v>137</v>
      </c>
      <c r="T23" s="18" t="s">
        <v>30</v>
      </c>
      <c r="U23" s="18">
        <v>0.34</v>
      </c>
    </row>
    <row r="24" spans="1:23">
      <c r="A24" s="16">
        <v>20</v>
      </c>
      <c r="B24" s="17" t="s">
        <v>96</v>
      </c>
      <c r="C24" s="18" t="s">
        <v>74</v>
      </c>
      <c r="D24" s="18" t="s">
        <v>75</v>
      </c>
      <c r="E24" s="18" t="s">
        <v>76</v>
      </c>
      <c r="F24" s="18" t="s">
        <v>97</v>
      </c>
      <c r="G24" s="18" t="s">
        <v>60</v>
      </c>
      <c r="H24" s="18" t="s">
        <v>28</v>
      </c>
      <c r="I24" s="18" t="s">
        <v>29</v>
      </c>
      <c r="J24" s="18">
        <v>75</v>
      </c>
      <c r="K24" s="18">
        <v>17</v>
      </c>
      <c r="L24" s="18">
        <v>3</v>
      </c>
      <c r="M24" s="18">
        <v>76</v>
      </c>
      <c r="N24" s="18">
        <v>17</v>
      </c>
      <c r="O24" s="18">
        <v>3</v>
      </c>
      <c r="P24" s="18">
        <f t="shared" si="0"/>
        <v>23</v>
      </c>
      <c r="Q24" s="18">
        <f t="shared" si="1"/>
        <v>167</v>
      </c>
      <c r="R24" s="18">
        <f t="shared" si="2"/>
        <v>23</v>
      </c>
      <c r="S24" s="18">
        <f t="shared" si="3"/>
        <v>169</v>
      </c>
      <c r="T24" s="18" t="s">
        <v>30</v>
      </c>
      <c r="U24" s="18">
        <v>0.116</v>
      </c>
    </row>
    <row r="25" spans="1:23">
      <c r="A25" s="16">
        <v>21</v>
      </c>
      <c r="B25" s="17" t="s">
        <v>98</v>
      </c>
      <c r="C25" s="18" t="s">
        <v>99</v>
      </c>
      <c r="D25" s="18" t="s">
        <v>24</v>
      </c>
      <c r="E25" s="18" t="s">
        <v>25</v>
      </c>
      <c r="F25" s="18" t="s">
        <v>100</v>
      </c>
      <c r="G25" s="18" t="s">
        <v>27</v>
      </c>
      <c r="H25" s="18" t="s">
        <v>28</v>
      </c>
      <c r="I25" s="18" t="s">
        <v>29</v>
      </c>
      <c r="J25" s="18">
        <v>79</v>
      </c>
      <c r="K25" s="18">
        <v>34</v>
      </c>
      <c r="L25" s="18">
        <v>2</v>
      </c>
      <c r="M25" s="18">
        <v>105</v>
      </c>
      <c r="N25" s="18">
        <v>42</v>
      </c>
      <c r="O25" s="18">
        <v>5</v>
      </c>
      <c r="P25" s="18">
        <f t="shared" si="0"/>
        <v>38</v>
      </c>
      <c r="Q25" s="18">
        <f t="shared" si="1"/>
        <v>192</v>
      </c>
      <c r="R25" s="18">
        <f t="shared" si="2"/>
        <v>52</v>
      </c>
      <c r="S25" s="18">
        <f t="shared" si="3"/>
        <v>252</v>
      </c>
      <c r="T25" s="18" t="s">
        <v>30</v>
      </c>
      <c r="U25" s="18">
        <v>0.752</v>
      </c>
      <c r="V25" s="19"/>
    </row>
    <row r="26" s="1" customFormat="1" spans="1:23">
      <c r="A26" s="16">
        <v>22</v>
      </c>
      <c r="B26" s="17" t="s">
        <v>101</v>
      </c>
      <c r="C26" s="18" t="s">
        <v>74</v>
      </c>
      <c r="D26" s="18" t="s">
        <v>75</v>
      </c>
      <c r="E26" s="18" t="s">
        <v>76</v>
      </c>
      <c r="F26" s="18" t="s">
        <v>102</v>
      </c>
      <c r="G26" s="18" t="s">
        <v>27</v>
      </c>
      <c r="H26" s="18" t="s">
        <v>28</v>
      </c>
      <c r="I26" s="18" t="s">
        <v>29</v>
      </c>
      <c r="J26" s="18">
        <v>81</v>
      </c>
      <c r="K26" s="18">
        <v>19</v>
      </c>
      <c r="L26" s="18">
        <v>0</v>
      </c>
      <c r="M26" s="18">
        <v>79</v>
      </c>
      <c r="N26" s="18">
        <v>26</v>
      </c>
      <c r="O26" s="18">
        <v>2</v>
      </c>
      <c r="P26" s="18">
        <f t="shared" si="0"/>
        <v>19</v>
      </c>
      <c r="Q26" s="18">
        <f t="shared" si="1"/>
        <v>181</v>
      </c>
      <c r="R26" s="18">
        <f t="shared" si="2"/>
        <v>30</v>
      </c>
      <c r="S26" s="18">
        <f t="shared" si="3"/>
        <v>184</v>
      </c>
      <c r="T26" s="18" t="s">
        <v>30</v>
      </c>
      <c r="U26" s="18">
        <v>0.934</v>
      </c>
      <c r="V26"/>
      <c r="W26"/>
    </row>
    <row r="27" spans="1:23">
      <c r="A27" s="16">
        <v>23</v>
      </c>
      <c r="B27" s="17" t="s">
        <v>103</v>
      </c>
      <c r="C27" s="18" t="s">
        <v>74</v>
      </c>
      <c r="D27" s="18" t="s">
        <v>75</v>
      </c>
      <c r="E27" s="18" t="s">
        <v>76</v>
      </c>
      <c r="F27" s="18" t="s">
        <v>104</v>
      </c>
      <c r="G27" s="18" t="s">
        <v>35</v>
      </c>
      <c r="H27" s="18" t="s">
        <v>28</v>
      </c>
      <c r="I27" s="18" t="s">
        <v>29</v>
      </c>
      <c r="J27" s="18">
        <v>83</v>
      </c>
      <c r="K27" s="18">
        <v>15</v>
      </c>
      <c r="L27" s="18">
        <v>2</v>
      </c>
      <c r="M27" s="18">
        <v>108</v>
      </c>
      <c r="N27" s="18">
        <v>8</v>
      </c>
      <c r="O27" s="18">
        <v>0</v>
      </c>
      <c r="P27" s="18">
        <f t="shared" si="0"/>
        <v>19</v>
      </c>
      <c r="Q27" s="18">
        <f t="shared" si="1"/>
        <v>181</v>
      </c>
      <c r="R27" s="18">
        <f t="shared" si="2"/>
        <v>8</v>
      </c>
      <c r="S27" s="18">
        <f t="shared" si="3"/>
        <v>224</v>
      </c>
      <c r="T27" s="18" t="s">
        <v>30</v>
      </c>
      <c r="U27" s="18" t="s">
        <v>105</v>
      </c>
    </row>
    <row r="28" spans="1:23">
      <c r="A28" s="16">
        <v>24</v>
      </c>
      <c r="B28" s="17" t="s">
        <v>106</v>
      </c>
      <c r="C28" s="18" t="s">
        <v>44</v>
      </c>
      <c r="D28" s="18" t="s">
        <v>24</v>
      </c>
      <c r="E28" s="18" t="s">
        <v>25</v>
      </c>
      <c r="F28" s="18" t="s">
        <v>107</v>
      </c>
      <c r="G28" s="18" t="s">
        <v>35</v>
      </c>
      <c r="H28" s="18" t="s">
        <v>28</v>
      </c>
      <c r="I28" s="18" t="s">
        <v>29</v>
      </c>
      <c r="J28" s="18">
        <v>88</v>
      </c>
      <c r="K28" s="18">
        <v>65</v>
      </c>
      <c r="L28" s="18">
        <v>1</v>
      </c>
      <c r="M28" s="18">
        <v>179</v>
      </c>
      <c r="N28" s="18">
        <v>42</v>
      </c>
      <c r="O28" s="18">
        <v>3</v>
      </c>
      <c r="P28" s="18">
        <f t="shared" si="0"/>
        <v>67</v>
      </c>
      <c r="Q28" s="18">
        <f t="shared" si="1"/>
        <v>241</v>
      </c>
      <c r="R28" s="18">
        <f t="shared" si="2"/>
        <v>48</v>
      </c>
      <c r="S28" s="18">
        <f t="shared" si="3"/>
        <v>400</v>
      </c>
      <c r="T28" s="18" t="s">
        <v>30</v>
      </c>
      <c r="U28" s="18">
        <v>0.765</v>
      </c>
    </row>
    <row r="29" spans="1:23">
      <c r="A29" s="16">
        <v>25</v>
      </c>
      <c r="B29" s="17" t="s">
        <v>108</v>
      </c>
      <c r="C29" s="18" t="s">
        <v>68</v>
      </c>
      <c r="D29" s="18" t="s">
        <v>69</v>
      </c>
      <c r="E29" s="18" t="s">
        <v>70</v>
      </c>
      <c r="F29" s="18" t="s">
        <v>109</v>
      </c>
      <c r="G29" s="18" t="s">
        <v>35</v>
      </c>
      <c r="H29" s="18" t="s">
        <v>28</v>
      </c>
      <c r="I29" s="18" t="s">
        <v>29</v>
      </c>
      <c r="J29" s="18">
        <v>90</v>
      </c>
      <c r="K29" s="18">
        <v>22</v>
      </c>
      <c r="L29" s="18">
        <v>8</v>
      </c>
      <c r="M29" s="18">
        <v>88</v>
      </c>
      <c r="N29" s="18">
        <v>12</v>
      </c>
      <c r="O29" s="18">
        <v>2</v>
      </c>
      <c r="P29" s="18">
        <f t="shared" si="0"/>
        <v>38</v>
      </c>
      <c r="Q29" s="18">
        <f t="shared" si="1"/>
        <v>202</v>
      </c>
      <c r="R29" s="18">
        <f t="shared" si="2"/>
        <v>16</v>
      </c>
      <c r="S29" s="18">
        <f t="shared" si="3"/>
        <v>188</v>
      </c>
      <c r="T29" s="18" t="s">
        <v>30</v>
      </c>
      <c r="U29" s="18">
        <v>0.06</v>
      </c>
    </row>
    <row r="30" ht="24" spans="1:23">
      <c r="A30" s="16">
        <v>26</v>
      </c>
      <c r="B30" s="17" t="s">
        <v>110</v>
      </c>
      <c r="C30" s="18" t="s">
        <v>64</v>
      </c>
      <c r="D30" s="18" t="s">
        <v>65</v>
      </c>
      <c r="E30" s="18" t="s">
        <v>25</v>
      </c>
      <c r="F30" s="18" t="s">
        <v>111</v>
      </c>
      <c r="G30" s="18" t="s">
        <v>27</v>
      </c>
      <c r="H30" s="18" t="s">
        <v>28</v>
      </c>
      <c r="I30" s="18" t="s">
        <v>29</v>
      </c>
      <c r="J30" s="18">
        <v>92</v>
      </c>
      <c r="K30" s="18">
        <v>28</v>
      </c>
      <c r="L30" s="18">
        <v>5</v>
      </c>
      <c r="M30" s="18">
        <v>98</v>
      </c>
      <c r="N30" s="18">
        <v>13</v>
      </c>
      <c r="O30" s="18">
        <v>1</v>
      </c>
      <c r="P30" s="18">
        <f t="shared" si="0"/>
        <v>38</v>
      </c>
      <c r="Q30" s="18">
        <f t="shared" si="1"/>
        <v>212</v>
      </c>
      <c r="R30" s="18">
        <f t="shared" si="2"/>
        <v>15</v>
      </c>
      <c r="S30" s="18">
        <f t="shared" si="3"/>
        <v>209</v>
      </c>
      <c r="T30" s="18" t="s">
        <v>51</v>
      </c>
      <c r="U30" s="18">
        <v>0.452</v>
      </c>
    </row>
    <row r="31" spans="1:23">
      <c r="A31" s="16">
        <v>27</v>
      </c>
      <c r="B31" s="17" t="s">
        <v>112</v>
      </c>
      <c r="C31" s="18" t="s">
        <v>113</v>
      </c>
      <c r="D31" s="18" t="s">
        <v>24</v>
      </c>
      <c r="E31" s="18" t="s">
        <v>25</v>
      </c>
      <c r="F31" s="18" t="s">
        <v>114</v>
      </c>
      <c r="G31" s="18" t="s">
        <v>60</v>
      </c>
      <c r="H31" s="18" t="s">
        <v>28</v>
      </c>
      <c r="I31" s="18" t="s">
        <v>46</v>
      </c>
      <c r="J31" s="18">
        <v>102</v>
      </c>
      <c r="K31" s="18">
        <v>78</v>
      </c>
      <c r="L31" s="18">
        <v>25</v>
      </c>
      <c r="M31" s="18">
        <v>115</v>
      </c>
      <c r="N31" s="18">
        <v>39</v>
      </c>
      <c r="O31" s="18">
        <v>3</v>
      </c>
      <c r="P31" s="18">
        <f t="shared" si="0"/>
        <v>128</v>
      </c>
      <c r="Q31" s="18">
        <f t="shared" si="1"/>
        <v>282</v>
      </c>
      <c r="R31" s="18">
        <f t="shared" si="2"/>
        <v>45</v>
      </c>
      <c r="S31" s="18">
        <f t="shared" si="3"/>
        <v>269</v>
      </c>
      <c r="T31" s="18" t="s">
        <v>30</v>
      </c>
      <c r="U31" s="18">
        <v>0.884</v>
      </c>
    </row>
    <row r="32" spans="1:23">
      <c r="A32" s="16">
        <v>28</v>
      </c>
      <c r="B32" s="17" t="s">
        <v>115</v>
      </c>
      <c r="C32" s="18" t="s">
        <v>116</v>
      </c>
      <c r="D32" s="18" t="s">
        <v>24</v>
      </c>
      <c r="E32" s="18" t="s">
        <v>25</v>
      </c>
      <c r="F32" s="18" t="s">
        <v>117</v>
      </c>
      <c r="G32" s="18" t="s">
        <v>35</v>
      </c>
      <c r="H32" s="18" t="s">
        <v>28</v>
      </c>
      <c r="I32" s="18" t="s">
        <v>29</v>
      </c>
      <c r="J32" s="18">
        <v>113</v>
      </c>
      <c r="K32" s="18">
        <v>72</v>
      </c>
      <c r="L32" s="18">
        <v>7</v>
      </c>
      <c r="M32" s="18">
        <v>265</v>
      </c>
      <c r="N32" s="18">
        <v>71</v>
      </c>
      <c r="O32" s="18">
        <v>7</v>
      </c>
      <c r="P32" s="18">
        <f t="shared" si="0"/>
        <v>86</v>
      </c>
      <c r="Q32" s="18">
        <f t="shared" si="1"/>
        <v>298</v>
      </c>
      <c r="R32" s="18">
        <f t="shared" si="2"/>
        <v>85</v>
      </c>
      <c r="S32" s="18">
        <f t="shared" si="3"/>
        <v>601</v>
      </c>
      <c r="T32" s="18" t="s">
        <v>30</v>
      </c>
      <c r="U32" s="18">
        <v>0.388</v>
      </c>
    </row>
    <row r="33" s="1" customFormat="1" spans="1:23">
      <c r="A33" s="16">
        <v>29</v>
      </c>
      <c r="B33" s="17" t="s">
        <v>118</v>
      </c>
      <c r="C33" s="18" t="s">
        <v>74</v>
      </c>
      <c r="D33" s="18" t="s">
        <v>75</v>
      </c>
      <c r="E33" s="18" t="s">
        <v>76</v>
      </c>
      <c r="F33" s="18" t="s">
        <v>119</v>
      </c>
      <c r="G33" s="18" t="s">
        <v>60</v>
      </c>
      <c r="H33" s="18" t="s">
        <v>28</v>
      </c>
      <c r="I33" s="18" t="s">
        <v>29</v>
      </c>
      <c r="J33" s="18">
        <v>118</v>
      </c>
      <c r="K33" s="18">
        <v>18</v>
      </c>
      <c r="L33" s="18">
        <v>0</v>
      </c>
      <c r="M33" s="18">
        <v>107</v>
      </c>
      <c r="N33" s="18">
        <v>8</v>
      </c>
      <c r="O33" s="18">
        <v>0</v>
      </c>
      <c r="P33" s="18">
        <f t="shared" si="0"/>
        <v>18</v>
      </c>
      <c r="Q33" s="18">
        <f t="shared" si="1"/>
        <v>254</v>
      </c>
      <c r="R33" s="18">
        <f t="shared" si="2"/>
        <v>8</v>
      </c>
      <c r="S33" s="18">
        <f t="shared" si="3"/>
        <v>222</v>
      </c>
      <c r="T33" s="18" t="s">
        <v>30</v>
      </c>
      <c r="U33" s="18">
        <v>0.884</v>
      </c>
      <c r="V33"/>
      <c r="W33"/>
    </row>
    <row r="34" ht="16.35" customHeight="1" spans="1:23">
      <c r="A34" s="16">
        <v>30</v>
      </c>
      <c r="B34" s="17" t="s">
        <v>120</v>
      </c>
      <c r="C34" s="18" t="s">
        <v>121</v>
      </c>
      <c r="D34" s="18" t="s">
        <v>75</v>
      </c>
      <c r="E34" s="18" t="s">
        <v>76</v>
      </c>
      <c r="F34" s="18" t="s">
        <v>122</v>
      </c>
      <c r="G34" s="18" t="s">
        <v>60</v>
      </c>
      <c r="H34" s="18" t="s">
        <v>28</v>
      </c>
      <c r="I34" s="18" t="s">
        <v>29</v>
      </c>
      <c r="J34" s="18">
        <v>129</v>
      </c>
      <c r="K34" s="18">
        <v>24</v>
      </c>
      <c r="L34" s="18">
        <v>1</v>
      </c>
      <c r="M34" s="18">
        <v>125</v>
      </c>
      <c r="N34" s="18">
        <v>28</v>
      </c>
      <c r="O34" s="18">
        <v>1</v>
      </c>
      <c r="P34" s="18">
        <f t="shared" si="0"/>
        <v>26</v>
      </c>
      <c r="Q34" s="18">
        <f t="shared" si="1"/>
        <v>282</v>
      </c>
      <c r="R34" s="18">
        <f t="shared" si="2"/>
        <v>30</v>
      </c>
      <c r="S34" s="18">
        <f t="shared" si="3"/>
        <v>278</v>
      </c>
      <c r="T34" s="18" t="s">
        <v>30</v>
      </c>
      <c r="U34" s="18">
        <v>0.673</v>
      </c>
    </row>
    <row r="35" spans="1:23">
      <c r="A35" s="16">
        <v>31</v>
      </c>
      <c r="B35" s="17" t="s">
        <v>123</v>
      </c>
      <c r="C35" s="18" t="s">
        <v>74</v>
      </c>
      <c r="D35" s="18" t="s">
        <v>75</v>
      </c>
      <c r="E35" s="18" t="s">
        <v>76</v>
      </c>
      <c r="F35" s="18" t="s">
        <v>124</v>
      </c>
      <c r="G35" s="18" t="s">
        <v>35</v>
      </c>
      <c r="H35" s="18" t="s">
        <v>28</v>
      </c>
      <c r="I35" s="18" t="s">
        <v>29</v>
      </c>
      <c r="J35" s="18">
        <v>132</v>
      </c>
      <c r="K35" s="18">
        <v>26</v>
      </c>
      <c r="L35" s="18">
        <v>3</v>
      </c>
      <c r="M35" s="18">
        <v>174</v>
      </c>
      <c r="N35" s="18">
        <v>35</v>
      </c>
      <c r="O35" s="18">
        <v>2</v>
      </c>
      <c r="P35" s="18">
        <f t="shared" si="0"/>
        <v>32</v>
      </c>
      <c r="Q35" s="18">
        <f t="shared" si="1"/>
        <v>290</v>
      </c>
      <c r="R35" s="18">
        <f t="shared" si="2"/>
        <v>39</v>
      </c>
      <c r="S35" s="18">
        <f t="shared" si="3"/>
        <v>383</v>
      </c>
      <c r="T35" s="18" t="s">
        <v>30</v>
      </c>
      <c r="U35" s="18">
        <v>0.871</v>
      </c>
    </row>
    <row r="36" spans="1:23">
      <c r="A36" s="16">
        <v>32</v>
      </c>
      <c r="B36" s="17" t="s">
        <v>125</v>
      </c>
      <c r="C36" s="18" t="s">
        <v>126</v>
      </c>
      <c r="D36" s="18" t="s">
        <v>75</v>
      </c>
      <c r="E36" s="18" t="s">
        <v>127</v>
      </c>
      <c r="F36" s="18" t="s">
        <v>128</v>
      </c>
      <c r="G36" s="18" t="s">
        <v>27</v>
      </c>
      <c r="H36" s="18" t="s">
        <v>28</v>
      </c>
      <c r="I36" s="18" t="s">
        <v>46</v>
      </c>
      <c r="J36" s="18">
        <v>138</v>
      </c>
      <c r="K36" s="18">
        <v>51</v>
      </c>
      <c r="L36" s="18">
        <v>11</v>
      </c>
      <c r="M36" s="18">
        <v>168</v>
      </c>
      <c r="N36" s="18">
        <v>30</v>
      </c>
      <c r="O36" s="18">
        <v>3</v>
      </c>
      <c r="P36" s="18">
        <f t="shared" si="0"/>
        <v>73</v>
      </c>
      <c r="Q36" s="18">
        <f t="shared" si="1"/>
        <v>327</v>
      </c>
      <c r="R36" s="18">
        <f t="shared" si="2"/>
        <v>36</v>
      </c>
      <c r="S36" s="18">
        <f t="shared" si="3"/>
        <v>366</v>
      </c>
      <c r="T36" s="18" t="s">
        <v>30</v>
      </c>
      <c r="U36" s="18">
        <v>0.3</v>
      </c>
    </row>
    <row r="37" s="1" customFormat="1" ht="15.6" customHeight="1" spans="1:23">
      <c r="A37" s="16">
        <v>33</v>
      </c>
      <c r="B37" s="17" t="s">
        <v>129</v>
      </c>
      <c r="C37" s="18" t="s">
        <v>130</v>
      </c>
      <c r="D37" s="18" t="s">
        <v>69</v>
      </c>
      <c r="E37" s="18" t="s">
        <v>70</v>
      </c>
      <c r="F37" s="18" t="s">
        <v>131</v>
      </c>
      <c r="G37" s="18" t="s">
        <v>60</v>
      </c>
      <c r="H37" s="18" t="s">
        <v>28</v>
      </c>
      <c r="I37" s="18" t="s">
        <v>29</v>
      </c>
      <c r="J37" s="18">
        <v>144</v>
      </c>
      <c r="K37" s="18">
        <v>33</v>
      </c>
      <c r="L37" s="18">
        <v>2</v>
      </c>
      <c r="M37" s="18">
        <v>186</v>
      </c>
      <c r="N37" s="18">
        <v>36</v>
      </c>
      <c r="O37" s="18">
        <v>1</v>
      </c>
      <c r="P37" s="18">
        <f t="shared" si="0"/>
        <v>37</v>
      </c>
      <c r="Q37" s="18">
        <f t="shared" si="1"/>
        <v>321</v>
      </c>
      <c r="R37" s="18">
        <f t="shared" si="2"/>
        <v>38</v>
      </c>
      <c r="S37" s="18">
        <f t="shared" si="3"/>
        <v>408</v>
      </c>
      <c r="T37" s="18" t="s">
        <v>47</v>
      </c>
      <c r="U37" s="18">
        <v>0.595</v>
      </c>
      <c r="V37"/>
      <c r="W37"/>
    </row>
    <row r="38" spans="1:23">
      <c r="A38" s="16">
        <v>34</v>
      </c>
      <c r="B38" s="20" t="s">
        <v>132</v>
      </c>
      <c r="C38" s="18" t="s">
        <v>41</v>
      </c>
      <c r="D38" s="18" t="s">
        <v>24</v>
      </c>
      <c r="E38" s="18" t="s">
        <v>25</v>
      </c>
      <c r="F38" s="18" t="s">
        <v>133</v>
      </c>
      <c r="G38" s="18" t="s">
        <v>27</v>
      </c>
      <c r="H38" s="18" t="s">
        <v>28</v>
      </c>
      <c r="I38" s="18" t="s">
        <v>29</v>
      </c>
      <c r="J38" s="18">
        <v>149</v>
      </c>
      <c r="K38" s="18">
        <v>40</v>
      </c>
      <c r="L38" s="18">
        <v>4</v>
      </c>
      <c r="M38" s="18">
        <v>218</v>
      </c>
      <c r="N38" s="18">
        <v>102</v>
      </c>
      <c r="O38" s="18">
        <v>17</v>
      </c>
      <c r="P38" s="18">
        <f t="shared" si="0"/>
        <v>48</v>
      </c>
      <c r="Q38" s="18">
        <f t="shared" si="1"/>
        <v>338</v>
      </c>
      <c r="R38" s="18">
        <f t="shared" si="2"/>
        <v>136</v>
      </c>
      <c r="S38" s="18">
        <f t="shared" si="3"/>
        <v>538</v>
      </c>
      <c r="T38" s="18" t="s">
        <v>30</v>
      </c>
      <c r="U38" s="18">
        <v>0.267</v>
      </c>
    </row>
    <row r="39" spans="1:23">
      <c r="A39" s="16">
        <v>35</v>
      </c>
      <c r="B39" s="17" t="s">
        <v>134</v>
      </c>
      <c r="C39" s="18" t="s">
        <v>126</v>
      </c>
      <c r="D39" s="18" t="s">
        <v>75</v>
      </c>
      <c r="E39" s="18" t="s">
        <v>127</v>
      </c>
      <c r="F39" s="18" t="s">
        <v>135</v>
      </c>
      <c r="G39" s="18" t="s">
        <v>35</v>
      </c>
      <c r="H39" s="18" t="s">
        <v>28</v>
      </c>
      <c r="I39" s="18" t="s">
        <v>46</v>
      </c>
      <c r="J39" s="18">
        <v>153</v>
      </c>
      <c r="K39" s="18">
        <v>43</v>
      </c>
      <c r="L39" s="18">
        <v>8</v>
      </c>
      <c r="M39" s="18">
        <v>194</v>
      </c>
      <c r="N39" s="18">
        <v>25</v>
      </c>
      <c r="O39" s="18">
        <v>5</v>
      </c>
      <c r="P39" s="18">
        <f t="shared" si="0"/>
        <v>59</v>
      </c>
      <c r="Q39" s="18">
        <f t="shared" si="1"/>
        <v>349</v>
      </c>
      <c r="R39" s="18">
        <f t="shared" si="2"/>
        <v>35</v>
      </c>
      <c r="S39" s="18">
        <f t="shared" si="3"/>
        <v>413</v>
      </c>
      <c r="T39" s="18" t="s">
        <v>30</v>
      </c>
      <c r="U39" s="18">
        <v>0.0008</v>
      </c>
    </row>
    <row r="40" ht="24" spans="1:23">
      <c r="A40" s="16">
        <v>36</v>
      </c>
      <c r="B40" s="17" t="s">
        <v>136</v>
      </c>
      <c r="C40" s="18" t="s">
        <v>41</v>
      </c>
      <c r="D40" s="18" t="s">
        <v>24</v>
      </c>
      <c r="E40" s="18" t="s">
        <v>25</v>
      </c>
      <c r="F40" s="18" t="s">
        <v>137</v>
      </c>
      <c r="G40" s="18" t="s">
        <v>35</v>
      </c>
      <c r="H40" s="18" t="s">
        <v>28</v>
      </c>
      <c r="I40" s="18" t="s">
        <v>29</v>
      </c>
      <c r="J40" s="18">
        <v>162</v>
      </c>
      <c r="K40" s="18">
        <v>89</v>
      </c>
      <c r="L40" s="18">
        <v>11</v>
      </c>
      <c r="M40" s="18">
        <v>369</v>
      </c>
      <c r="N40" s="18">
        <v>142</v>
      </c>
      <c r="O40" s="18">
        <v>17</v>
      </c>
      <c r="P40" s="18">
        <f t="shared" si="0"/>
        <v>111</v>
      </c>
      <c r="Q40" s="18">
        <f t="shared" si="1"/>
        <v>413</v>
      </c>
      <c r="R40" s="18">
        <f t="shared" si="2"/>
        <v>176</v>
      </c>
      <c r="S40" s="18">
        <f t="shared" si="3"/>
        <v>880</v>
      </c>
      <c r="T40" s="18" t="s">
        <v>51</v>
      </c>
      <c r="U40" s="18">
        <v>0.465</v>
      </c>
    </row>
    <row r="41" ht="16.7" customHeight="1" spans="1:23">
      <c r="A41" s="16">
        <v>37</v>
      </c>
      <c r="B41" s="17" t="s">
        <v>138</v>
      </c>
      <c r="C41" s="18" t="s">
        <v>126</v>
      </c>
      <c r="D41" s="18" t="s">
        <v>75</v>
      </c>
      <c r="E41" s="18" t="s">
        <v>127</v>
      </c>
      <c r="F41" s="18" t="s">
        <v>139</v>
      </c>
      <c r="G41" s="18" t="s">
        <v>27</v>
      </c>
      <c r="H41" s="18" t="s">
        <v>28</v>
      </c>
      <c r="I41" s="18" t="s">
        <v>46</v>
      </c>
      <c r="J41" s="18">
        <v>187</v>
      </c>
      <c r="K41" s="18">
        <v>14</v>
      </c>
      <c r="L41" s="18">
        <v>1</v>
      </c>
      <c r="M41" s="18">
        <v>279</v>
      </c>
      <c r="N41" s="18">
        <v>39</v>
      </c>
      <c r="O41" s="18">
        <v>0</v>
      </c>
      <c r="P41" s="18">
        <f t="shared" si="0"/>
        <v>16</v>
      </c>
      <c r="Q41" s="18">
        <f t="shared" si="1"/>
        <v>388</v>
      </c>
      <c r="R41" s="18">
        <f t="shared" si="2"/>
        <v>39</v>
      </c>
      <c r="S41" s="18">
        <f t="shared" si="3"/>
        <v>597</v>
      </c>
      <c r="T41" s="18" t="s">
        <v>30</v>
      </c>
      <c r="U41" s="18">
        <v>0.618</v>
      </c>
    </row>
    <row r="42" spans="1:23">
      <c r="A42" s="16">
        <v>38</v>
      </c>
      <c r="B42" s="17" t="s">
        <v>140</v>
      </c>
      <c r="C42" s="18" t="s">
        <v>74</v>
      </c>
      <c r="D42" s="18" t="s">
        <v>75</v>
      </c>
      <c r="E42" s="18" t="s">
        <v>76</v>
      </c>
      <c r="F42" s="18" t="s">
        <v>141</v>
      </c>
      <c r="G42" s="18" t="s">
        <v>60</v>
      </c>
      <c r="H42" s="18" t="s">
        <v>28</v>
      </c>
      <c r="I42" s="18" t="s">
        <v>29</v>
      </c>
      <c r="J42" s="18">
        <v>384</v>
      </c>
      <c r="K42" s="18">
        <v>120</v>
      </c>
      <c r="L42" s="18">
        <v>52</v>
      </c>
      <c r="M42" s="18">
        <v>468</v>
      </c>
      <c r="N42" s="18">
        <v>86</v>
      </c>
      <c r="O42" s="18">
        <v>16</v>
      </c>
      <c r="P42" s="18">
        <f t="shared" si="0"/>
        <v>224</v>
      </c>
      <c r="Q42" s="18">
        <f t="shared" si="1"/>
        <v>888</v>
      </c>
      <c r="R42" s="18">
        <f t="shared" si="2"/>
        <v>118</v>
      </c>
      <c r="S42" s="18">
        <f t="shared" si="3"/>
        <v>1022</v>
      </c>
      <c r="T42" s="18" t="s">
        <v>30</v>
      </c>
      <c r="U42" s="18" t="s">
        <v>142</v>
      </c>
    </row>
    <row r="43" spans="1:23">
      <c r="A43" s="16">
        <v>39</v>
      </c>
      <c r="B43" s="17" t="s">
        <v>143</v>
      </c>
      <c r="C43" s="18" t="s">
        <v>79</v>
      </c>
      <c r="D43" s="18" t="s">
        <v>33</v>
      </c>
      <c r="E43" s="18" t="s">
        <v>70</v>
      </c>
      <c r="F43" s="18" t="s">
        <v>144</v>
      </c>
      <c r="G43" s="18" t="s">
        <v>60</v>
      </c>
      <c r="H43" s="18" t="s">
        <v>28</v>
      </c>
      <c r="I43" s="18" t="s">
        <v>29</v>
      </c>
      <c r="J43" s="18">
        <v>398</v>
      </c>
      <c r="K43" s="18">
        <v>44</v>
      </c>
      <c r="L43" s="18">
        <v>0</v>
      </c>
      <c r="M43" s="18">
        <v>450</v>
      </c>
      <c r="N43" s="18">
        <v>43</v>
      </c>
      <c r="O43" s="18">
        <v>2</v>
      </c>
      <c r="P43" s="18">
        <f t="shared" si="0"/>
        <v>44</v>
      </c>
      <c r="Q43" s="18">
        <f t="shared" si="1"/>
        <v>840</v>
      </c>
      <c r="R43" s="18">
        <f t="shared" si="2"/>
        <v>47</v>
      </c>
      <c r="S43" s="18">
        <f t="shared" si="3"/>
        <v>943</v>
      </c>
      <c r="T43" s="18" t="s">
        <v>30</v>
      </c>
      <c r="U43" s="18">
        <v>0.379</v>
      </c>
    </row>
    <row r="44" s="2" customFormat="1" spans="1:23">
      <c r="A44" s="16">
        <v>40</v>
      </c>
      <c r="B44" s="21" t="s">
        <v>145</v>
      </c>
      <c r="C44" s="18" t="s">
        <v>79</v>
      </c>
      <c r="D44" s="18" t="s">
        <v>33</v>
      </c>
      <c r="E44" s="18" t="s">
        <v>70</v>
      </c>
      <c r="F44" s="18" t="s">
        <v>146</v>
      </c>
      <c r="G44" s="18" t="s">
        <v>35</v>
      </c>
      <c r="H44" s="18" t="s">
        <v>28</v>
      </c>
      <c r="I44" s="18" t="s">
        <v>46</v>
      </c>
      <c r="J44" s="18">
        <v>148</v>
      </c>
      <c r="K44" s="18">
        <v>29</v>
      </c>
      <c r="L44" s="18">
        <v>3</v>
      </c>
      <c r="M44" s="18">
        <v>164</v>
      </c>
      <c r="N44" s="18">
        <v>22</v>
      </c>
      <c r="O44" s="18">
        <v>0</v>
      </c>
      <c r="P44" s="18">
        <v>35</v>
      </c>
      <c r="Q44" s="18">
        <v>325</v>
      </c>
      <c r="R44" s="18">
        <v>22</v>
      </c>
      <c r="S44" s="18">
        <v>350</v>
      </c>
      <c r="T44" s="18" t="s">
        <v>30</v>
      </c>
      <c r="U44" s="18">
        <v>0.391</v>
      </c>
    </row>
    <row r="45" s="2" customFormat="1" ht="24" spans="1:23">
      <c r="A45" s="16">
        <v>41</v>
      </c>
      <c r="B45" s="21" t="s">
        <v>147</v>
      </c>
      <c r="C45" s="18" t="s">
        <v>85</v>
      </c>
      <c r="D45" s="18" t="s">
        <v>75</v>
      </c>
      <c r="E45" s="18" t="s">
        <v>76</v>
      </c>
      <c r="F45" s="18" t="s">
        <v>148</v>
      </c>
      <c r="G45" s="18" t="s">
        <v>60</v>
      </c>
      <c r="H45" s="18" t="s">
        <v>28</v>
      </c>
      <c r="I45" s="18" t="s">
        <v>29</v>
      </c>
      <c r="J45" s="18">
        <v>0</v>
      </c>
      <c r="K45" s="18">
        <v>90</v>
      </c>
      <c r="L45" s="18">
        <v>30</v>
      </c>
      <c r="M45" s="18">
        <v>0</v>
      </c>
      <c r="N45" s="18">
        <v>85</v>
      </c>
      <c r="O45" s="18">
        <v>35</v>
      </c>
      <c r="P45" s="18">
        <v>150</v>
      </c>
      <c r="Q45" s="18">
        <v>90</v>
      </c>
      <c r="R45" s="18">
        <v>155</v>
      </c>
      <c r="S45" s="18">
        <v>85</v>
      </c>
      <c r="T45" s="18" t="s">
        <v>51</v>
      </c>
      <c r="U45" s="18" t="s">
        <v>142</v>
      </c>
    </row>
    <row r="46" s="2" customFormat="1" spans="1:23">
      <c r="A46" s="16">
        <v>42</v>
      </c>
      <c r="B46" s="20" t="s">
        <v>149</v>
      </c>
      <c r="C46" s="18" t="s">
        <v>64</v>
      </c>
      <c r="D46" s="18" t="s">
        <v>65</v>
      </c>
      <c r="E46" s="18" t="s">
        <v>25</v>
      </c>
      <c r="F46" s="18" t="s">
        <v>150</v>
      </c>
      <c r="G46" s="18" t="s">
        <v>60</v>
      </c>
      <c r="H46" s="18" t="s">
        <v>28</v>
      </c>
      <c r="I46" s="18" t="s">
        <v>46</v>
      </c>
      <c r="J46" s="18">
        <v>32</v>
      </c>
      <c r="K46" s="18">
        <v>13</v>
      </c>
      <c r="L46" s="18">
        <v>5</v>
      </c>
      <c r="M46" s="18">
        <v>42</v>
      </c>
      <c r="N46" s="18">
        <v>7</v>
      </c>
      <c r="O46" s="18">
        <v>1</v>
      </c>
      <c r="P46" s="18">
        <v>77</v>
      </c>
      <c r="Q46" s="18">
        <v>33</v>
      </c>
      <c r="R46" s="18">
        <v>91</v>
      </c>
      <c r="S46" s="18">
        <v>9</v>
      </c>
      <c r="T46" s="18" t="s">
        <v>30</v>
      </c>
      <c r="U46" s="18">
        <v>0.315</v>
      </c>
    </row>
    <row r="47" s="3" customFormat="1" spans="1:23">
      <c r="A47" s="16">
        <v>43</v>
      </c>
      <c r="B47" s="17" t="s">
        <v>151</v>
      </c>
      <c r="C47" s="18" t="s">
        <v>152</v>
      </c>
      <c r="D47" s="18" t="s">
        <v>75</v>
      </c>
      <c r="E47" s="18" t="s">
        <v>76</v>
      </c>
      <c r="F47" s="18" t="s">
        <v>153</v>
      </c>
      <c r="G47" s="18" t="s">
        <v>35</v>
      </c>
      <c r="H47" s="18" t="s">
        <v>28</v>
      </c>
      <c r="I47" s="18" t="s">
        <v>29</v>
      </c>
      <c r="J47" s="18" t="s">
        <v>105</v>
      </c>
      <c r="K47" s="18" t="s">
        <v>105</v>
      </c>
      <c r="L47" s="18" t="s">
        <v>105</v>
      </c>
      <c r="M47" s="18" t="s">
        <v>105</v>
      </c>
      <c r="N47" s="18" t="s">
        <v>105</v>
      </c>
      <c r="O47" s="18" t="s">
        <v>105</v>
      </c>
      <c r="P47" s="18">
        <v>46</v>
      </c>
      <c r="Q47" s="18">
        <v>102</v>
      </c>
      <c r="R47" s="18">
        <v>17</v>
      </c>
      <c r="S47" s="18">
        <v>23</v>
      </c>
      <c r="T47" s="18" t="s">
        <v>30</v>
      </c>
      <c r="U47" s="18" t="s">
        <v>105</v>
      </c>
      <c r="V47"/>
      <c r="W47"/>
    </row>
    <row r="48" s="3" customFormat="1" spans="1:23">
      <c r="A48" s="16">
        <v>44</v>
      </c>
      <c r="B48" s="17" t="s">
        <v>154</v>
      </c>
      <c r="C48" s="18" t="s">
        <v>152</v>
      </c>
      <c r="D48" s="18" t="s">
        <v>75</v>
      </c>
      <c r="E48" s="18" t="s">
        <v>76</v>
      </c>
      <c r="F48" s="18" t="s">
        <v>155</v>
      </c>
      <c r="G48" s="18" t="s">
        <v>35</v>
      </c>
      <c r="H48" s="18" t="s">
        <v>28</v>
      </c>
      <c r="I48" s="18" t="s">
        <v>29</v>
      </c>
      <c r="J48" s="18" t="s">
        <v>105</v>
      </c>
      <c r="K48" s="18" t="s">
        <v>105</v>
      </c>
      <c r="L48" s="18" t="s">
        <v>105</v>
      </c>
      <c r="M48" s="18" t="s">
        <v>105</v>
      </c>
      <c r="N48" s="18" t="s">
        <v>105</v>
      </c>
      <c r="O48" s="18" t="s">
        <v>105</v>
      </c>
      <c r="P48" s="18">
        <v>18</v>
      </c>
      <c r="Q48" s="18">
        <v>22</v>
      </c>
      <c r="R48" s="18">
        <v>10</v>
      </c>
      <c r="S48" s="18">
        <v>36</v>
      </c>
      <c r="T48" s="18" t="s">
        <v>30</v>
      </c>
      <c r="U48" s="18" t="s">
        <v>105</v>
      </c>
      <c r="V48"/>
      <c r="W48"/>
    </row>
    <row r="49" s="3" customFormat="1" spans="1:23">
      <c r="A49" s="16">
        <v>45</v>
      </c>
      <c r="B49" s="17" t="s">
        <v>156</v>
      </c>
      <c r="C49" s="18" t="s">
        <v>157</v>
      </c>
      <c r="D49" s="18" t="s">
        <v>75</v>
      </c>
      <c r="E49" s="18" t="s">
        <v>76</v>
      </c>
      <c r="F49" s="18" t="s">
        <v>158</v>
      </c>
      <c r="G49" s="18" t="s">
        <v>35</v>
      </c>
      <c r="H49" s="18" t="s">
        <v>28</v>
      </c>
      <c r="I49" s="18" t="s">
        <v>29</v>
      </c>
      <c r="J49" s="18" t="s">
        <v>105</v>
      </c>
      <c r="K49" s="18" t="s">
        <v>105</v>
      </c>
      <c r="L49" s="18" t="s">
        <v>105</v>
      </c>
      <c r="M49" s="18" t="s">
        <v>105</v>
      </c>
      <c r="N49" s="18" t="s">
        <v>105</v>
      </c>
      <c r="O49" s="18" t="s">
        <v>105</v>
      </c>
      <c r="P49" s="18">
        <v>26</v>
      </c>
      <c r="Q49" s="18">
        <v>108</v>
      </c>
      <c r="R49" s="18">
        <v>23</v>
      </c>
      <c r="S49" s="18">
        <v>155</v>
      </c>
      <c r="T49" s="18" t="s">
        <v>30</v>
      </c>
      <c r="U49" s="18" t="s">
        <v>105</v>
      </c>
      <c r="V49"/>
      <c r="W49"/>
    </row>
    <row r="50" s="4" customFormat="1" spans="1:23">
      <c r="A50" s="16">
        <v>46</v>
      </c>
      <c r="B50" s="17" t="s">
        <v>159</v>
      </c>
      <c r="C50" s="18" t="s">
        <v>160</v>
      </c>
      <c r="D50" s="18" t="s">
        <v>24</v>
      </c>
      <c r="E50" s="18" t="s">
        <v>25</v>
      </c>
      <c r="F50" s="18" t="s">
        <v>161</v>
      </c>
      <c r="G50" s="18" t="s">
        <v>27</v>
      </c>
      <c r="H50" s="18" t="s">
        <v>28</v>
      </c>
      <c r="I50" s="18" t="s">
        <v>29</v>
      </c>
      <c r="J50" s="18" t="s">
        <v>105</v>
      </c>
      <c r="K50" s="18" t="s">
        <v>105</v>
      </c>
      <c r="L50" s="18" t="s">
        <v>105</v>
      </c>
      <c r="M50" s="18" t="s">
        <v>105</v>
      </c>
      <c r="N50" s="18" t="s">
        <v>105</v>
      </c>
      <c r="O50" s="18" t="s">
        <v>105</v>
      </c>
      <c r="P50" s="18">
        <v>37</v>
      </c>
      <c r="Q50" s="18">
        <v>209</v>
      </c>
      <c r="R50" s="18">
        <v>49</v>
      </c>
      <c r="S50" s="18">
        <v>299</v>
      </c>
      <c r="T50" s="18" t="s">
        <v>30</v>
      </c>
      <c r="U50" s="18" t="s">
        <v>105</v>
      </c>
    </row>
    <row r="51" s="3" customFormat="1" spans="1:23">
      <c r="A51" s="16">
        <v>47</v>
      </c>
      <c r="B51" s="17" t="s">
        <v>162</v>
      </c>
      <c r="C51" s="18" t="s">
        <v>82</v>
      </c>
      <c r="D51" s="18" t="s">
        <v>24</v>
      </c>
      <c r="E51" s="18" t="s">
        <v>25</v>
      </c>
      <c r="F51" s="18" t="s">
        <v>163</v>
      </c>
      <c r="G51" s="18" t="s">
        <v>60</v>
      </c>
      <c r="H51" s="18" t="s">
        <v>28</v>
      </c>
      <c r="I51" s="18" t="s">
        <v>29</v>
      </c>
      <c r="J51" s="18" t="s">
        <v>105</v>
      </c>
      <c r="K51" s="18" t="s">
        <v>105</v>
      </c>
      <c r="L51" s="18" t="s">
        <v>105</v>
      </c>
      <c r="M51" s="18" t="s">
        <v>105</v>
      </c>
      <c r="N51" s="18" t="s">
        <v>105</v>
      </c>
      <c r="O51" s="18" t="s">
        <v>105</v>
      </c>
      <c r="P51" s="18">
        <v>25</v>
      </c>
      <c r="Q51" s="18">
        <v>73</v>
      </c>
      <c r="R51" s="18">
        <v>31</v>
      </c>
      <c r="S51" s="18">
        <v>161</v>
      </c>
      <c r="T51" s="18" t="s">
        <v>30</v>
      </c>
      <c r="U51" s="18" t="s">
        <v>105</v>
      </c>
      <c r="V51"/>
      <c r="W51"/>
    </row>
    <row r="52" s="3" customFormat="1" spans="1:23">
      <c r="A52" s="16">
        <v>48</v>
      </c>
      <c r="B52" s="17" t="s">
        <v>162</v>
      </c>
      <c r="C52" s="18" t="s">
        <v>82</v>
      </c>
      <c r="D52" s="18" t="s">
        <v>24</v>
      </c>
      <c r="E52" s="18" t="s">
        <v>61</v>
      </c>
      <c r="F52" s="18" t="s">
        <v>164</v>
      </c>
      <c r="G52" s="18" t="s">
        <v>60</v>
      </c>
      <c r="H52" s="18" t="s">
        <v>28</v>
      </c>
      <c r="I52" s="18" t="s">
        <v>29</v>
      </c>
      <c r="J52" s="18" t="s">
        <v>105</v>
      </c>
      <c r="K52" s="18" t="s">
        <v>105</v>
      </c>
      <c r="L52" s="18" t="s">
        <v>105</v>
      </c>
      <c r="M52" s="18" t="s">
        <v>105</v>
      </c>
      <c r="N52" s="18" t="s">
        <v>105</v>
      </c>
      <c r="O52" s="18" t="s">
        <v>105</v>
      </c>
      <c r="P52" s="18">
        <v>14</v>
      </c>
      <c r="Q52" s="18">
        <v>84</v>
      </c>
      <c r="R52" s="18">
        <v>29</v>
      </c>
      <c r="S52" s="18">
        <v>133</v>
      </c>
      <c r="T52" s="18" t="s">
        <v>30</v>
      </c>
      <c r="U52" s="18" t="s">
        <v>105</v>
      </c>
      <c r="V52"/>
      <c r="W52"/>
    </row>
    <row r="53" s="3" customFormat="1" spans="1:23">
      <c r="A53" s="16">
        <v>49</v>
      </c>
      <c r="B53" s="17" t="s">
        <v>165</v>
      </c>
      <c r="C53" s="18" t="s">
        <v>58</v>
      </c>
      <c r="D53" s="18" t="s">
        <v>33</v>
      </c>
      <c r="E53" s="18" t="s">
        <v>61</v>
      </c>
      <c r="F53" s="18" t="s">
        <v>166</v>
      </c>
      <c r="G53" s="18" t="s">
        <v>60</v>
      </c>
      <c r="H53" s="18" t="s">
        <v>28</v>
      </c>
      <c r="I53" s="18" t="s">
        <v>29</v>
      </c>
      <c r="J53" s="18" t="s">
        <v>105</v>
      </c>
      <c r="K53" s="18" t="s">
        <v>105</v>
      </c>
      <c r="L53" s="18" t="s">
        <v>105</v>
      </c>
      <c r="M53" s="18" t="s">
        <v>105</v>
      </c>
      <c r="N53" s="18" t="s">
        <v>105</v>
      </c>
      <c r="O53" s="18" t="s">
        <v>105</v>
      </c>
      <c r="P53" s="18">
        <v>24</v>
      </c>
      <c r="Q53" s="18">
        <v>104</v>
      </c>
      <c r="R53" s="18">
        <v>14</v>
      </c>
      <c r="S53" s="18">
        <v>162</v>
      </c>
      <c r="T53" s="18" t="s">
        <v>30</v>
      </c>
      <c r="U53" s="18" t="s">
        <v>105</v>
      </c>
      <c r="V53"/>
      <c r="W53"/>
    </row>
    <row r="54" s="3" customFormat="1" ht="16.35" customHeight="1" spans="1:23">
      <c r="A54" s="16">
        <v>50</v>
      </c>
      <c r="B54" s="17" t="s">
        <v>167</v>
      </c>
      <c r="C54" s="18" t="s">
        <v>74</v>
      </c>
      <c r="D54" s="18" t="s">
        <v>75</v>
      </c>
      <c r="E54" s="18" t="s">
        <v>76</v>
      </c>
      <c r="F54" s="18" t="s">
        <v>168</v>
      </c>
      <c r="G54" s="18" t="s">
        <v>35</v>
      </c>
      <c r="H54" s="18" t="s">
        <v>28</v>
      </c>
      <c r="I54" s="18" t="s">
        <v>29</v>
      </c>
      <c r="J54" s="18" t="s">
        <v>105</v>
      </c>
      <c r="K54" s="18" t="s">
        <v>105</v>
      </c>
      <c r="L54" s="18" t="s">
        <v>105</v>
      </c>
      <c r="M54" s="18" t="s">
        <v>105</v>
      </c>
      <c r="N54" s="18" t="s">
        <v>105</v>
      </c>
      <c r="O54" s="18" t="s">
        <v>105</v>
      </c>
      <c r="P54" s="18">
        <v>33</v>
      </c>
      <c r="Q54" s="18">
        <v>91</v>
      </c>
      <c r="R54" s="18">
        <v>10</v>
      </c>
      <c r="S54" s="18">
        <v>92</v>
      </c>
      <c r="T54" s="18" t="s">
        <v>51</v>
      </c>
      <c r="U54" s="18" t="s">
        <v>105</v>
      </c>
      <c r="V54"/>
      <c r="W54"/>
    </row>
    <row r="55" s="3" customFormat="1" ht="24" spans="1:23">
      <c r="A55" s="16">
        <v>51</v>
      </c>
      <c r="B55" s="17" t="s">
        <v>169</v>
      </c>
      <c r="C55" s="18" t="s">
        <v>170</v>
      </c>
      <c r="D55" s="18" t="s">
        <v>75</v>
      </c>
      <c r="E55" s="18" t="s">
        <v>76</v>
      </c>
      <c r="F55" s="18" t="s">
        <v>171</v>
      </c>
      <c r="G55" s="18" t="s">
        <v>27</v>
      </c>
      <c r="H55" s="18" t="s">
        <v>28</v>
      </c>
      <c r="I55" s="18" t="s">
        <v>29</v>
      </c>
      <c r="J55" s="18" t="s">
        <v>105</v>
      </c>
      <c r="K55" s="18" t="s">
        <v>105</v>
      </c>
      <c r="L55" s="18" t="s">
        <v>105</v>
      </c>
      <c r="M55" s="18" t="s">
        <v>105</v>
      </c>
      <c r="N55" s="18" t="s">
        <v>105</v>
      </c>
      <c r="O55" s="18" t="s">
        <v>105</v>
      </c>
      <c r="P55" s="18">
        <v>52</v>
      </c>
      <c r="Q55" s="18">
        <v>88</v>
      </c>
      <c r="R55" s="18">
        <v>24</v>
      </c>
      <c r="S55" s="18">
        <v>94</v>
      </c>
      <c r="T55" s="18" t="s">
        <v>51</v>
      </c>
      <c r="U55" s="18" t="s">
        <v>105</v>
      </c>
      <c r="V55"/>
      <c r="W55"/>
    </row>
    <row r="56" s="3" customFormat="1" spans="1:23">
      <c r="A56" s="16">
        <v>52</v>
      </c>
      <c r="B56" s="17" t="s">
        <v>172</v>
      </c>
      <c r="C56" s="18" t="s">
        <v>82</v>
      </c>
      <c r="D56" s="18" t="s">
        <v>24</v>
      </c>
      <c r="E56" s="18" t="s">
        <v>25</v>
      </c>
      <c r="F56" s="18" t="s">
        <v>173</v>
      </c>
      <c r="G56" s="18" t="s">
        <v>60</v>
      </c>
      <c r="H56" s="18" t="s">
        <v>28</v>
      </c>
      <c r="I56" s="18" t="s">
        <v>29</v>
      </c>
      <c r="J56" s="18" t="s">
        <v>105</v>
      </c>
      <c r="K56" s="18" t="s">
        <v>105</v>
      </c>
      <c r="L56" s="18" t="s">
        <v>105</v>
      </c>
      <c r="M56" s="18" t="s">
        <v>105</v>
      </c>
      <c r="N56" s="18" t="s">
        <v>105</v>
      </c>
      <c r="O56" s="18" t="s">
        <v>105</v>
      </c>
      <c r="P56" s="18">
        <v>65</v>
      </c>
      <c r="Q56" s="18">
        <v>135</v>
      </c>
      <c r="R56" s="18">
        <v>85</v>
      </c>
      <c r="S56" s="18">
        <v>215</v>
      </c>
      <c r="T56" s="18" t="s">
        <v>30</v>
      </c>
      <c r="U56" s="18" t="s">
        <v>105</v>
      </c>
      <c r="V56"/>
      <c r="W56"/>
    </row>
    <row r="57" s="1" customFormat="1" spans="1:23">
      <c r="A57" s="22">
        <v>53</v>
      </c>
      <c r="B57" s="23" t="s">
        <v>174</v>
      </c>
      <c r="C57" s="22" t="s">
        <v>79</v>
      </c>
      <c r="D57" s="22" t="s">
        <v>33</v>
      </c>
      <c r="E57" s="22" t="s">
        <v>70</v>
      </c>
      <c r="F57" s="22" t="s">
        <v>175</v>
      </c>
      <c r="G57" s="22" t="s">
        <v>27</v>
      </c>
      <c r="H57" s="22" t="s">
        <v>28</v>
      </c>
      <c r="I57" s="22" t="s">
        <v>29</v>
      </c>
      <c r="J57" s="24" t="s">
        <v>105</v>
      </c>
      <c r="K57" s="24" t="s">
        <v>105</v>
      </c>
      <c r="L57" s="24" t="s">
        <v>105</v>
      </c>
      <c r="M57" s="24" t="s">
        <v>105</v>
      </c>
      <c r="N57" s="24" t="s">
        <v>105</v>
      </c>
      <c r="O57" s="24" t="s">
        <v>105</v>
      </c>
      <c r="P57" s="22">
        <v>44</v>
      </c>
      <c r="Q57" s="22">
        <v>610</v>
      </c>
      <c r="R57" s="22">
        <v>23</v>
      </c>
      <c r="S57" s="22">
        <v>777</v>
      </c>
      <c r="T57" s="25" t="s">
        <v>30</v>
      </c>
      <c r="U57" s="24" t="s">
        <v>105</v>
      </c>
      <c r="V57"/>
      <c r="W57"/>
    </row>
    <row r="58" spans="1:23">
      <c r="A58" s="8" t="s">
        <v>176</v>
      </c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</row>
  </sheetData>
  <sortState ref="A5:U57">
    <sortCondition ref="J5:J57"/>
  </sortState>
  <mergeCells count="19">
    <mergeCell ref="A1:U1"/>
    <mergeCell ref="J2:O2"/>
    <mergeCell ref="P2:S2"/>
    <mergeCell ref="J3:L3"/>
    <mergeCell ref="M3:O3"/>
    <mergeCell ref="P3:Q3"/>
    <mergeCell ref="R3:S3"/>
    <mergeCell ref="A58:U58"/>
    <mergeCell ref="A2:A4"/>
    <mergeCell ref="B2:B4"/>
    <mergeCell ref="C2:C4"/>
    <mergeCell ref="D2:D4"/>
    <mergeCell ref="E2:E4"/>
    <mergeCell ref="F2:F4"/>
    <mergeCell ref="G2:G4"/>
    <mergeCell ref="H2:H4"/>
    <mergeCell ref="I2:I4"/>
    <mergeCell ref="T2:T4"/>
    <mergeCell ref="U2:U4"/>
  </mergeCells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WPS_1655458027</cp:lastModifiedBy>
  <dcterms:created xsi:type="dcterms:W3CDTF">2020-12-01T07:59:00Z</dcterms:created>
  <dcterms:modified xsi:type="dcterms:W3CDTF">2026-06-16T00:27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25895.25895</vt:lpwstr>
  </property>
  <property fmtid="{D5CDD505-2E9C-101B-9397-08002B2CF9AE}" pid="3" name="CalculationRule">
    <vt:i4>0</vt:i4>
  </property>
  <property fmtid="{D5CDD505-2E9C-101B-9397-08002B2CF9AE}" pid="4" name="ICV">
    <vt:lpwstr>02069E8F0DDEEC240C28306A6EB5CA00_43</vt:lpwstr>
  </property>
</Properties>
</file>